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imberlylong/Documents/UC Berkeley/UCB04 Manuscript/Materials for Translational Psychiatry/"/>
    </mc:Choice>
  </mc:AlternateContent>
  <xr:revisionPtr revIDLastSave="0" documentId="13_ncr:1_{C7A345F2-5487-0B47-B5EB-256FFDEBCA3D}" xr6:coauthVersionLast="47" xr6:coauthVersionMax="47" xr10:uidLastSave="{00000000-0000-0000-0000-000000000000}"/>
  <bookViews>
    <workbookView xWindow="200" yWindow="500" windowWidth="28800" windowHeight="17500" tabRatio="500" xr2:uid="{00000000-000D-0000-FFFF-FFFF00000000}"/>
  </bookViews>
  <sheets>
    <sheet name="Figure 1" sheetId="1" r:id="rId1"/>
    <sheet name="Figure 2" sheetId="2" r:id="rId2"/>
    <sheet name="Figure 3" sheetId="8" r:id="rId3"/>
    <sheet name="Figure 4" sheetId="3" r:id="rId4"/>
    <sheet name="Figure S1" sheetId="5" r:id="rId5"/>
    <sheet name="Figure S4" sheetId="7" r:id="rId6"/>
    <sheet name="Figure S5" sheetId="6" r:id="rId7"/>
    <sheet name="Figure S6" sheetId="4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F4" i="1"/>
  <c r="F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7143E6B-DD55-8445-A821-61299954CDD3}</author>
    <author>tc={35F28C62-BC13-5147-9058-2A15AD8E6546}</author>
    <author>tc={52C9FC2C-A46E-3840-91E7-D85CE5FCAF5D}</author>
    <author>tc={2AB97C9C-B081-A74E-93E6-121812B12AD1}</author>
    <author>tc={B892AA77-8D4E-C649-BB28-79E56FEF0C66}</author>
  </authors>
  <commentList>
    <comment ref="C8" authorId="0" shapeId="0" xr:uid="{B7143E6B-DD55-8445-A821-61299954CDD3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 (value = 75.50 cells/mm^2)</t>
      </text>
    </comment>
    <comment ref="E34" authorId="1" shapeId="0" xr:uid="{35F28C62-BC13-5147-9058-2A15AD8E6546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 (value = 392.59 cells/mm^2)</t>
      </text>
    </comment>
    <comment ref="C38" authorId="2" shapeId="0" xr:uid="{52C9FC2C-A46E-3840-91E7-D85CE5FCAF5D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 (value = 75.50 cells/mm^2)</t>
      </text>
    </comment>
    <comment ref="C52" authorId="3" shapeId="0" xr:uid="{2AB97C9C-B081-A74E-93E6-121812B12AD1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 (value = 75.50 cells/mm^2)</t>
      </text>
    </comment>
    <comment ref="C66" authorId="4" shapeId="0" xr:uid="{B892AA77-8D4E-C649-BB28-79E56FEF0C66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 (value = 75.50 cells/mm^2)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2DC2D52-99CC-8945-B14F-33CA84C513E9}</author>
  </authors>
  <commentList>
    <comment ref="A30" authorId="0" shapeId="0" xr:uid="{62DC2D52-99CC-8945-B14F-33CA84C513E9}">
      <text>
        <t>[Threaded comment]
Your version of Excel allows you to read this threaded comment; however, any edits to it will get removed if the file is opened in a newer version of Excel. Learn more: https://go.microsoft.com/fwlink/?linkid=870924
Comment:
    2 high outliers removed from Probe dataset: values = 77.56 and 63.27%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E71957A-A0FB-1F4D-B835-B4D2B609AD4F}</author>
    <author>tc={543BB932-6481-8A41-BC00-76BFE62EA7CA}</author>
    <author>tc={C1E2F8C5-2406-BB4A-8686-5C0DA2A6A57A}</author>
    <author>tc={6473FFDD-E01B-1A47-9EFA-D698DEAC053B}</author>
    <author>tc={824A05A2-2C43-2549-9B82-98D81F0136D0}</author>
    <author>tc={6AFEDC5A-919C-D44E-B368-0D32438854BB}</author>
  </authors>
  <commentList>
    <comment ref="B3" authorId="0" shapeId="0" xr:uid="{FE71957A-A0FB-1F4D-B835-B4D2B609AD4F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. Value = 81.11 cells/mm^2</t>
      </text>
    </comment>
    <comment ref="B9" authorId="1" shapeId="0" xr:uid="{543BB932-6481-8A41-BC00-76BFE62EA7CA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. Value = 77.41 cells/mm^2</t>
      </text>
    </comment>
    <comment ref="C23" authorId="2" shapeId="0" xr:uid="{C1E2F8C5-2406-BB4A-8686-5C0DA2A6A57A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 (value = 81.11 cells/mm^2)</t>
      </text>
    </comment>
    <comment ref="O23" authorId="3" shapeId="0" xr:uid="{6473FFDD-E01B-1A47-9EFA-D698DEAC053B}">
      <text>
        <t>[Threaded comment]
Your version of Excel allows you to read this threaded comment; however, any edits to it will get removed if the file is opened in a newer version of Excel. Learn more: https://go.microsoft.com/fwlink/?linkid=870924
Comment:
    1 high outlier removed (value = 1463.89 cells/mm^2)</t>
      </text>
    </comment>
    <comment ref="C27" authorId="4" shapeId="0" xr:uid="{824A05A2-2C43-2549-9B82-98D81F0136D0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high outlier removed (value = 77.41 cells/mm^2)</t>
      </text>
    </comment>
    <comment ref="E27" authorId="5" shapeId="0" xr:uid="{6AFEDC5A-919C-D44E-B368-0D32438854BB}">
      <text>
        <t>[Threaded comment]
Your version of Excel allows you to read this threaded comment; however, any edits to it will get removed if the file is opened in a newer version of Excel. Learn more: https://go.microsoft.com/fwlink/?linkid=870924
Comment:
    3 low outliers removed (values = 77.78, 77.78, and 51.85 cells/mm^2)</t>
      </text>
    </comment>
  </commentList>
</comments>
</file>

<file path=xl/sharedStrings.xml><?xml version="1.0" encoding="utf-8"?>
<sst xmlns="http://schemas.openxmlformats.org/spreadsheetml/2006/main" count="1225" uniqueCount="196">
  <si>
    <t>Correlations Sex = Male, Condition = Control</t>
  </si>
  <si>
    <t>OFT_Light Time_in_Center</t>
  </si>
  <si>
    <t>OFT_Light_Freq_Center</t>
  </si>
  <si>
    <t>OFT_Light_Latency_to_Center</t>
  </si>
  <si>
    <t>OFT_Dim_Time_in_Center</t>
  </si>
  <si>
    <t>OFT_Dim_Freq_Center</t>
  </si>
  <si>
    <t>OFT_Dim_Latency_to_Center</t>
  </si>
  <si>
    <t>EPM_Dim_Time_in_closed</t>
  </si>
  <si>
    <t>OFT_Free_Rears</t>
  </si>
  <si>
    <t>OFT_Time_Groom</t>
  </si>
  <si>
    <t>OFT_Light_Time_in_Center</t>
  </si>
  <si>
    <t>Pearson Correlation</t>
  </si>
  <si>
    <t>Sig. (2-tailed)</t>
  </si>
  <si>
    <t>N</t>
  </si>
  <si>
    <t>Correlations Sex = Male, Condition = Stress</t>
  </si>
  <si>
    <t>Control</t>
  </si>
  <si>
    <t>GSTpi_GCL</t>
  </si>
  <si>
    <t>GSTpi_Hilus</t>
  </si>
  <si>
    <t>MoDG_GSTpi</t>
  </si>
  <si>
    <t>CA3_GSTpi</t>
  </si>
  <si>
    <t>Slu_GSTpi</t>
  </si>
  <si>
    <t>CA2_GSTpi</t>
  </si>
  <si>
    <t>CA1_GSTpi</t>
  </si>
  <si>
    <t>Rad_GSTpi</t>
  </si>
  <si>
    <t>Lmol_GSTpi</t>
  </si>
  <si>
    <t>Or_GSTpi</t>
  </si>
  <si>
    <t>LaAmy_GSTpi</t>
  </si>
  <si>
    <t>BLA_GSTpi</t>
  </si>
  <si>
    <t>CeAmy_GSTpi</t>
  </si>
  <si>
    <t>cc_GSTpi</t>
  </si>
  <si>
    <t>Composite Score</t>
  </si>
  <si>
    <t>CAII_GCL</t>
  </si>
  <si>
    <t>CAII_Hilus</t>
  </si>
  <si>
    <t>MoDG_CAII</t>
  </si>
  <si>
    <t>CA3_CAII</t>
  </si>
  <si>
    <t>Slu_CAII</t>
  </si>
  <si>
    <t>CA2_CAII</t>
  </si>
  <si>
    <t>CA1_CAII</t>
  </si>
  <si>
    <t>Rad_CAII</t>
  </si>
  <si>
    <t>Lmol_CAII</t>
  </si>
  <si>
    <t>Or_CAII</t>
  </si>
  <si>
    <t>LaAmy_CAII</t>
  </si>
  <si>
    <t>BLA_CAII</t>
  </si>
  <si>
    <t>CeAmy_CAII</t>
  </si>
  <si>
    <t>cc_CAII</t>
  </si>
  <si>
    <t>MBP_GCL</t>
  </si>
  <si>
    <t>MBP_Hilus</t>
  </si>
  <si>
    <t>MoDG_MBP</t>
  </si>
  <si>
    <t>CA3_MBP</t>
  </si>
  <si>
    <t>Slu_MBP</t>
  </si>
  <si>
    <t>CA2_MBP</t>
  </si>
  <si>
    <t>CA1_MBP</t>
  </si>
  <si>
    <t>Rad_MBP</t>
  </si>
  <si>
    <t>Lmol_MBP</t>
  </si>
  <si>
    <t>Or_MBP</t>
  </si>
  <si>
    <t>LaAmy_MBP</t>
  </si>
  <si>
    <t>BLA_MBP</t>
  </si>
  <si>
    <t>CeAmy_MBP</t>
  </si>
  <si>
    <t>cc_MBP</t>
  </si>
  <si>
    <t>Stress</t>
  </si>
  <si>
    <t>Cluster 1 Score</t>
  </si>
  <si>
    <t>Cluster 2 Score</t>
  </si>
  <si>
    <t>FC</t>
  </si>
  <si>
    <t>Ext1</t>
  </si>
  <si>
    <t>Ext2</t>
  </si>
  <si>
    <t>Ext3</t>
  </si>
  <si>
    <t>Ext4</t>
  </si>
  <si>
    <t>Ext5</t>
  </si>
  <si>
    <t>Probe</t>
  </si>
  <si>
    <t>OFT1_Time_Center</t>
  </si>
  <si>
    <t>OFT1_Freq</t>
  </si>
  <si>
    <t>OFT1_Latency</t>
  </si>
  <si>
    <t>LD1_Freq</t>
  </si>
  <si>
    <t>LD1_Latency</t>
  </si>
  <si>
    <t>EPM1_Time_Open</t>
  </si>
  <si>
    <t>EPM1_OpenEntries</t>
  </si>
  <si>
    <t>OFT3_Time_Center</t>
  </si>
  <si>
    <t>OFT3_Freq</t>
  </si>
  <si>
    <t>OFT3_Latency</t>
  </si>
  <si>
    <t>LD3_Freq</t>
  </si>
  <si>
    <t>LD3_Latency</t>
  </si>
  <si>
    <t>EPM3_Time_Open</t>
  </si>
  <si>
    <t>EPM3_OpenEntries</t>
  </si>
  <si>
    <t>-.661*</t>
  </si>
  <si>
    <t>-.619*</t>
  </si>
  <si>
    <t>-.586*</t>
  </si>
  <si>
    <t>-.763**</t>
  </si>
  <si>
    <t>Levene's Test for Equality of Variances</t>
  </si>
  <si>
    <t>t-test for Equality of Means</t>
  </si>
  <si>
    <t>F</t>
  </si>
  <si>
    <t>Sig.</t>
  </si>
  <si>
    <t>t</t>
  </si>
  <si>
    <t>df</t>
  </si>
  <si>
    <t>Mean Difference</t>
  </si>
  <si>
    <t>Std. Error Difference</t>
  </si>
  <si>
    <t>95% Confidence Interval of the Difference</t>
  </si>
  <si>
    <t>Lower</t>
  </si>
  <si>
    <t>Upper</t>
  </si>
  <si>
    <t>Equal variances assumed</t>
  </si>
  <si>
    <t>Equal variances not assumed</t>
  </si>
  <si>
    <t>Independent Samples T Test</t>
  </si>
  <si>
    <t>Condition</t>
  </si>
  <si>
    <t>Mean</t>
  </si>
  <si>
    <t>Std. Deviation</t>
  </si>
  <si>
    <t>Std. Error Mean</t>
  </si>
  <si>
    <t>Group Statistics</t>
  </si>
  <si>
    <t>GFP</t>
  </si>
  <si>
    <t>Olig1</t>
  </si>
  <si>
    <t>EPM_Dim_Time_Open</t>
  </si>
  <si>
    <t>EPM_Dim_Latency_Open</t>
  </si>
  <si>
    <t>LD1_Time</t>
  </si>
  <si>
    <t>LD3_Time</t>
  </si>
  <si>
    <t>20th or 80th Percentile of Control</t>
  </si>
  <si>
    <t>EPM_Light_Time_in_closed</t>
  </si>
  <si>
    <t>EPM_Light_Latency_Open</t>
  </si>
  <si>
    <t>EPM_Light_Time_Open</t>
  </si>
  <si>
    <t>LD_Time_in_Open</t>
  </si>
  <si>
    <t>LD_Frequency_in_Open</t>
  </si>
  <si>
    <t>LD_Latency_to_Open</t>
  </si>
  <si>
    <t>ASR_Stims1to3_NormalizedToMass</t>
  </si>
  <si>
    <t>ASR_Stims13to15_NormalizedToMass</t>
  </si>
  <si>
    <t>ASR_Percent_Habituation</t>
  </si>
  <si>
    <t>ASR_Mean_Startle_NormalizedToMass</t>
  </si>
  <si>
    <t>ASR_Threshold_AUC_NormalizedToMass</t>
  </si>
  <si>
    <t>ASR_Habituation_Percent</t>
  </si>
  <si>
    <t>ASR_Mean_Startle_NormToMass</t>
  </si>
  <si>
    <t>ASR_Threshold_AUC_NormToMass</t>
  </si>
  <si>
    <t>ASR_Stims1to3_NormToMass</t>
  </si>
  <si>
    <t>ASR_Stims13to15_NormToMass</t>
  </si>
  <si>
    <t>Weight Loss</t>
  </si>
  <si>
    <t>Corticosterone</t>
  </si>
  <si>
    <t>Time Point</t>
  </si>
  <si>
    <t>Time</t>
  </si>
  <si>
    <t>Sphericity assumed</t>
  </si>
  <si>
    <t>Greenhouse-Geisser</t>
  </si>
  <si>
    <t>Huynh-Feldt</t>
  </si>
  <si>
    <t>Lower-bound</t>
  </si>
  <si>
    <t>Error(Time)</t>
  </si>
  <si>
    <t>Type III Sum of Squares</t>
  </si>
  <si>
    <t>Mean Square</t>
  </si>
  <si>
    <t>Corticosterone Repeated measures ANOVA</t>
  </si>
  <si>
    <t>Overall composite score</t>
  </si>
  <si>
    <t>S1 Composite scores</t>
  </si>
  <si>
    <t>S2 Composite scores</t>
  </si>
  <si>
    <t>GCL GSTpi</t>
  </si>
  <si>
    <t>Hilus GSTpi</t>
  </si>
  <si>
    <t>GCL CAII</t>
  </si>
  <si>
    <t>Hilus CAII</t>
  </si>
  <si>
    <t>GCL MBP</t>
  </si>
  <si>
    <t>Hilus MBP</t>
  </si>
  <si>
    <t>Low (2-6)</t>
  </si>
  <si>
    <t>High (7+)</t>
  </si>
  <si>
    <t>GCL BrdU/Olig2</t>
  </si>
  <si>
    <t>Hilus BrdU/Olig2</t>
  </si>
  <si>
    <t>Median</t>
  </si>
  <si>
    <t>Mann Whitney Test</t>
  </si>
  <si>
    <t>U value</t>
  </si>
  <si>
    <t>Olig1 cells/mm^2</t>
  </si>
  <si>
    <t>Avoidance Score</t>
  </si>
  <si>
    <t>ASR Score</t>
  </si>
  <si>
    <t>Correlations</t>
  </si>
  <si>
    <t>Olig1 vs. Avoidance Score</t>
  </si>
  <si>
    <t>Pearson R</t>
  </si>
  <si>
    <t>p</t>
  </si>
  <si>
    <t>Olig1 vs. ASR Score</t>
  </si>
  <si>
    <t>Extinction AUC</t>
  </si>
  <si>
    <t>Extinction Probe</t>
  </si>
  <si>
    <t>Low (0-1)</t>
  </si>
  <si>
    <t>Mid (2-6)</t>
  </si>
  <si>
    <t>ASR_Stims_1to3</t>
  </si>
  <si>
    <t>ASR_Stims_13to15</t>
  </si>
  <si>
    <t>ASR_Mean_Startle</t>
  </si>
  <si>
    <t>ASR_Threshold_AUC</t>
  </si>
  <si>
    <t>Cutoff Value: 20th or 80th Percentile of Control</t>
  </si>
  <si>
    <t>&lt; 2.953302</t>
  </si>
  <si>
    <t>&lt; 3</t>
  </si>
  <si>
    <t>&gt; 156.2316</t>
  </si>
  <si>
    <t>&lt; 10.27988</t>
  </si>
  <si>
    <t>&lt; 5.8</t>
  </si>
  <si>
    <t>&gt; 54.29948</t>
  </si>
  <si>
    <t>&lt; 108.28582</t>
  </si>
  <si>
    <t>&lt; 16.4</t>
  </si>
  <si>
    <t xml:space="preserve"> &gt; 193.2024</t>
  </si>
  <si>
    <t>&gt; 488.7586</t>
  </si>
  <si>
    <t>&gt; 58</t>
  </si>
  <si>
    <t>&lt; 14.6</t>
  </si>
  <si>
    <t>&gt; 483.1732</t>
  </si>
  <si>
    <t>&gt; 391.4</t>
  </si>
  <si>
    <t>&lt; 8</t>
  </si>
  <si>
    <t>&lt; 1.8</t>
  </si>
  <si>
    <t>&gt; 38.378</t>
  </si>
  <si>
    <t>&lt; 0.0172854798251887</t>
  </si>
  <si>
    <t>&gt; 0.0129361173898494</t>
  </si>
  <si>
    <t>&lt; 27.2663944306622</t>
  </si>
  <si>
    <t>&gt; 0.0158668753297313</t>
  </si>
  <si>
    <t>&gt; 0.2391901747118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6">
    <xf numFmtId="0" fontId="0" fillId="0" borderId="0" xfId="0"/>
    <xf numFmtId="0" fontId="1" fillId="2" borderId="1" xfId="0" applyFont="1" applyFill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right"/>
    </xf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Fill="1" applyAlignment="1">
      <alignment wrapText="1"/>
    </xf>
    <xf numFmtId="0" fontId="1" fillId="2" borderId="1" xfId="0" applyFont="1" applyFill="1" applyBorder="1" applyAlignment="1">
      <alignment horizontal="center"/>
    </xf>
    <xf numFmtId="0" fontId="4" fillId="0" borderId="0" xfId="0" applyFont="1" applyFill="1"/>
    <xf numFmtId="0" fontId="1" fillId="2" borderId="1" xfId="0" applyFont="1" applyFill="1" applyBorder="1"/>
    <xf numFmtId="0" fontId="0" fillId="0" borderId="1" xfId="0" applyFont="1" applyBorder="1"/>
    <xf numFmtId="0" fontId="0" fillId="0" borderId="0" xfId="0" applyFont="1"/>
    <xf numFmtId="0" fontId="0" fillId="0" borderId="0" xfId="0" applyFont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horizontal="right" wrapText="1"/>
    </xf>
    <xf numFmtId="0" fontId="0" fillId="0" borderId="0" xfId="0" applyAlignment="1"/>
    <xf numFmtId="0" fontId="0" fillId="0" borderId="1" xfId="0" applyBorder="1" applyAlignment="1"/>
    <xf numFmtId="0" fontId="1" fillId="2" borderId="1" xfId="0" applyFont="1" applyFill="1" applyBorder="1" applyAlignment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wrapText="1"/>
    </xf>
    <xf numFmtId="0" fontId="0" fillId="0" borderId="0" xfId="0" applyFill="1" applyBorder="1"/>
    <xf numFmtId="0" fontId="0" fillId="0" borderId="0" xfId="0" applyFont="1" applyFill="1" applyBorder="1" applyAlignment="1">
      <alignment horizontal="center" vertical="center"/>
    </xf>
    <xf numFmtId="0" fontId="4" fillId="0" borderId="8" xfId="0" applyFont="1" applyFill="1" applyBorder="1"/>
    <xf numFmtId="0" fontId="0" fillId="0" borderId="0" xfId="0" applyFill="1"/>
    <xf numFmtId="0" fontId="0" fillId="0" borderId="1" xfId="0" applyBorder="1" applyAlignment="1">
      <alignment horizontal="left" vertical="top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1" xfId="0" applyFont="1" applyFill="1" applyBorder="1"/>
    <xf numFmtId="0" fontId="5" fillId="0" borderId="1" xfId="0" applyFont="1" applyBorder="1"/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wrapText="1"/>
    </xf>
    <xf numFmtId="0" fontId="4" fillId="2" borderId="6" xfId="0" applyFont="1" applyFill="1" applyBorder="1" applyAlignment="1">
      <alignment horizontal="center" wrapText="1"/>
    </xf>
    <xf numFmtId="0" fontId="4" fillId="2" borderId="7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Kimberly Long" id="{E471770B-043A-F64F-B40C-800FE33B787C}" userId="S::kimlong@berkeley.edu::312c0360-a6a5-4dc6-8b6d-509113712a27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8" dT="2021-07-06T22:03:57.21" personId="{E471770B-043A-F64F-B40C-800FE33B787C}" id="{B7143E6B-DD55-8445-A821-61299954CDD3}">
    <text>One high outlier removed (value = 75.50 cells/mm^2)</text>
  </threadedComment>
  <threadedComment ref="E34" dT="2021-05-26T19:10:55.86" personId="{E471770B-043A-F64F-B40C-800FE33B787C}" id="{35F28C62-BC13-5147-9058-2A15AD8E6546}">
    <text>One high outlier removed (value = 392.59 cells/mm^2)</text>
  </threadedComment>
  <threadedComment ref="C38" dT="2021-05-26T19:11:30.02" personId="{E471770B-043A-F64F-B40C-800FE33B787C}" id="{52C9FC2C-A46E-3840-91E7-D85CE5FCAF5D}">
    <text>One high outlier removed (value = 75.50 cells/mm^2)</text>
  </threadedComment>
  <threadedComment ref="C52" dT="2021-05-26T19:12:04.63" personId="{E471770B-043A-F64F-B40C-800FE33B787C}" id="{2AB97C9C-B081-A74E-93E6-121812B12AD1}">
    <text>One high outlier removed (value = 75.50 cells/mm^2)</text>
  </threadedComment>
  <threadedComment ref="C66" dT="2021-05-26T19:12:12.93" personId="{E471770B-043A-F64F-B40C-800FE33B787C}" id="{B892AA77-8D4E-C649-BB28-79E56FEF0C66}">
    <text>One high outlier removed (value = 75.50 cells/mm^2)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30" dT="2021-05-26T21:10:35.64" personId="{E471770B-043A-F64F-B40C-800FE33B787C}" id="{62DC2D52-99CC-8945-B14F-33CA84C513E9}">
    <text>2 high outliers removed from Probe dataset: values = 77.56 and 63.27%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B3" dT="2021-07-06T23:07:29.77" personId="{E471770B-043A-F64F-B40C-800FE33B787C}" id="{FE71957A-A0FB-1F4D-B835-B4D2B609AD4F}">
    <text>One high outlier removed. Value = 81.11 cells/mm^2</text>
  </threadedComment>
  <threadedComment ref="B9" dT="2021-07-06T23:08:34.67" personId="{E471770B-043A-F64F-B40C-800FE33B787C}" id="{543BB932-6481-8A41-BC00-76BFE62EA7CA}">
    <text>One high outlier removed. Value = 77.41 cells/mm^2</text>
  </threadedComment>
  <threadedComment ref="C23" dT="2021-05-26T21:15:46.03" personId="{E471770B-043A-F64F-B40C-800FE33B787C}" id="{C1E2F8C5-2406-BB4A-8686-5C0DA2A6A57A}">
    <text>One high outlier removed (value = 81.11 cells/mm^2)</text>
  </threadedComment>
  <threadedComment ref="O23" dT="2021-05-26T21:16:44.88" personId="{E471770B-043A-F64F-B40C-800FE33B787C}" id="{6473FFDD-E01B-1A47-9EFA-D698DEAC053B}">
    <text>1 high outlier removed (value = 1463.89 cells/mm^2)</text>
  </threadedComment>
  <threadedComment ref="C27" dT="2021-05-26T21:17:42.35" personId="{E471770B-043A-F64F-B40C-800FE33B787C}" id="{824A05A2-2C43-2549-9B82-98D81F0136D0}">
    <text>One high outlier removed (value = 77.41 cells/mm^2)</text>
  </threadedComment>
  <threadedComment ref="E27" dT="2021-05-26T21:18:16.93" personId="{E471770B-043A-F64F-B40C-800FE33B787C}" id="{6AFEDC5A-919C-D44E-B368-0D32438854BB}">
    <text>3 low outliers removed (values = 77.78, 77.78, and 51.85 cells/mm^2)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96"/>
  <sheetViews>
    <sheetView tabSelected="1" topLeftCell="A173" zoomScale="104" workbookViewId="0">
      <selection activeCell="K142" sqref="K142"/>
    </sheetView>
  </sheetViews>
  <sheetFormatPr baseColWidth="10" defaultRowHeight="16" x14ac:dyDescent="0.2"/>
  <cols>
    <col min="1" max="1" width="17.1640625" style="6" customWidth="1"/>
    <col min="2" max="2" width="15.5" style="5" customWidth="1"/>
    <col min="3" max="3" width="12.1640625" customWidth="1"/>
  </cols>
  <sheetData>
    <row r="1" spans="1:7" ht="16" customHeight="1" x14ac:dyDescent="0.2">
      <c r="B1" s="38" t="s">
        <v>131</v>
      </c>
      <c r="C1" s="39" t="s">
        <v>13</v>
      </c>
      <c r="D1" s="39" t="s">
        <v>102</v>
      </c>
      <c r="E1" s="38" t="s">
        <v>103</v>
      </c>
      <c r="F1" s="38" t="s">
        <v>104</v>
      </c>
    </row>
    <row r="2" spans="1:7" x14ac:dyDescent="0.2">
      <c r="B2" s="38"/>
      <c r="C2" s="39"/>
      <c r="D2" s="39"/>
      <c r="E2" s="38"/>
      <c r="F2" s="38"/>
    </row>
    <row r="3" spans="1:7" x14ac:dyDescent="0.2">
      <c r="A3" s="39" t="s">
        <v>130</v>
      </c>
      <c r="B3" s="2">
        <v>0</v>
      </c>
      <c r="C3" s="14">
        <v>20</v>
      </c>
      <c r="D3" s="14">
        <v>28.6</v>
      </c>
      <c r="E3" s="14">
        <v>50.1</v>
      </c>
      <c r="F3" s="14">
        <f>E3/SQRT(C3)</f>
        <v>11.202700567273947</v>
      </c>
    </row>
    <row r="4" spans="1:7" x14ac:dyDescent="0.2">
      <c r="A4" s="39"/>
      <c r="B4" s="2">
        <v>30</v>
      </c>
      <c r="C4" s="14">
        <v>20</v>
      </c>
      <c r="D4" s="14">
        <v>283.99</v>
      </c>
      <c r="E4" s="14">
        <v>67.343999999999994</v>
      </c>
      <c r="F4" s="14">
        <f>E4/SQRT(C4)</f>
        <v>15.058576187674582</v>
      </c>
    </row>
    <row r="5" spans="1:7" ht="17" customHeight="1" x14ac:dyDescent="0.2">
      <c r="A5" s="39"/>
      <c r="B5" s="2">
        <v>180</v>
      </c>
      <c r="C5" s="14">
        <v>20</v>
      </c>
      <c r="D5" s="14">
        <v>239.74</v>
      </c>
      <c r="E5" s="14">
        <v>93.335999999999999</v>
      </c>
      <c r="F5" s="14">
        <f>E5/SQRT(C5)</f>
        <v>20.870564074792036</v>
      </c>
    </row>
    <row r="6" spans="1:7" s="27" customFormat="1" ht="17" customHeight="1" x14ac:dyDescent="0.2">
      <c r="A6" s="22"/>
      <c r="B6" s="23"/>
      <c r="C6" s="24"/>
      <c r="D6" s="24"/>
      <c r="E6" s="24"/>
      <c r="F6" s="24"/>
    </row>
    <row r="7" spans="1:7" s="27" customFormat="1" ht="17" customHeight="1" x14ac:dyDescent="0.2">
      <c r="A7" s="22"/>
      <c r="B7" s="23"/>
      <c r="C7" s="24"/>
      <c r="D7" s="24"/>
      <c r="E7" s="24"/>
      <c r="F7" s="24"/>
    </row>
    <row r="8" spans="1:7" s="27" customFormat="1" ht="17" customHeight="1" x14ac:dyDescent="0.2">
      <c r="A8" s="38" t="s">
        <v>140</v>
      </c>
      <c r="B8" s="38"/>
      <c r="C8" s="38" t="s">
        <v>138</v>
      </c>
      <c r="D8" s="39" t="s">
        <v>92</v>
      </c>
      <c r="E8" s="38" t="s">
        <v>139</v>
      </c>
      <c r="F8" s="38" t="s">
        <v>89</v>
      </c>
      <c r="G8" s="38" t="s">
        <v>90</v>
      </c>
    </row>
    <row r="9" spans="1:7" s="27" customFormat="1" ht="31" customHeight="1" x14ac:dyDescent="0.2">
      <c r="A9" s="38"/>
      <c r="B9" s="38"/>
      <c r="C9" s="38"/>
      <c r="D9" s="39"/>
      <c r="E9" s="38"/>
      <c r="F9" s="38"/>
      <c r="G9" s="38"/>
    </row>
    <row r="10" spans="1:7" s="27" customFormat="1" ht="34" x14ac:dyDescent="0.2">
      <c r="A10" s="38" t="s">
        <v>132</v>
      </c>
      <c r="B10" s="28" t="s">
        <v>133</v>
      </c>
      <c r="C10" s="14">
        <v>745052.80099999998</v>
      </c>
      <c r="D10" s="14">
        <v>2</v>
      </c>
      <c r="E10" s="14">
        <v>372526.4</v>
      </c>
      <c r="F10" s="14">
        <v>69.533000000000001</v>
      </c>
      <c r="G10" s="14">
        <v>0</v>
      </c>
    </row>
    <row r="11" spans="1:7" s="27" customFormat="1" ht="34" x14ac:dyDescent="0.2">
      <c r="A11" s="38"/>
      <c r="B11" s="28" t="s">
        <v>134</v>
      </c>
      <c r="C11" s="14">
        <v>745052.80099999998</v>
      </c>
      <c r="D11" s="14">
        <v>1.603</v>
      </c>
      <c r="E11" s="14">
        <v>464713.913</v>
      </c>
      <c r="F11" s="14">
        <v>69.533000000000001</v>
      </c>
      <c r="G11" s="14">
        <v>0</v>
      </c>
    </row>
    <row r="12" spans="1:7" s="27" customFormat="1" ht="17" customHeight="1" x14ac:dyDescent="0.2">
      <c r="A12" s="38"/>
      <c r="B12" s="28" t="s">
        <v>135</v>
      </c>
      <c r="C12" s="14">
        <v>745052.80099999998</v>
      </c>
      <c r="D12" s="14">
        <v>1.728</v>
      </c>
      <c r="E12" s="14">
        <v>431115.67800000001</v>
      </c>
      <c r="F12" s="14">
        <v>69.533000000000001</v>
      </c>
      <c r="G12" s="14">
        <v>0</v>
      </c>
    </row>
    <row r="13" spans="1:7" s="27" customFormat="1" ht="17" customHeight="1" x14ac:dyDescent="0.2">
      <c r="A13" s="38"/>
      <c r="B13" s="28" t="s">
        <v>136</v>
      </c>
      <c r="C13" s="14">
        <v>745052.80099999998</v>
      </c>
      <c r="D13" s="14">
        <v>1</v>
      </c>
      <c r="E13" s="14">
        <v>745052.80099999998</v>
      </c>
      <c r="F13" s="14">
        <v>69.533000000000001</v>
      </c>
      <c r="G13" s="14">
        <v>0</v>
      </c>
    </row>
    <row r="14" spans="1:7" s="27" customFormat="1" ht="34" x14ac:dyDescent="0.2">
      <c r="A14" s="38" t="s">
        <v>137</v>
      </c>
      <c r="B14" s="28" t="s">
        <v>133</v>
      </c>
      <c r="C14" s="14">
        <v>203585.391</v>
      </c>
      <c r="D14" s="14">
        <v>38</v>
      </c>
      <c r="E14" s="14">
        <v>5357.51</v>
      </c>
      <c r="F14" s="14"/>
      <c r="G14" s="14"/>
    </row>
    <row r="15" spans="1:7" s="27" customFormat="1" ht="34" x14ac:dyDescent="0.2">
      <c r="A15" s="38"/>
      <c r="B15" s="28" t="s">
        <v>134</v>
      </c>
      <c r="C15" s="14">
        <v>203585.391</v>
      </c>
      <c r="D15" s="14">
        <v>30.462</v>
      </c>
      <c r="E15" s="14">
        <v>6683.31</v>
      </c>
      <c r="F15" s="14"/>
      <c r="G15" s="14"/>
    </row>
    <row r="16" spans="1:7" s="27" customFormat="1" ht="17" customHeight="1" x14ac:dyDescent="0.2">
      <c r="A16" s="38"/>
      <c r="B16" s="28" t="s">
        <v>135</v>
      </c>
      <c r="C16" s="14">
        <v>203585.391</v>
      </c>
      <c r="D16" s="14">
        <v>32.835999999999999</v>
      </c>
      <c r="E16" s="14">
        <v>6200.1149999999998</v>
      </c>
      <c r="F16" s="14"/>
      <c r="G16" s="14"/>
    </row>
    <row r="17" spans="1:11" s="27" customFormat="1" ht="17" customHeight="1" x14ac:dyDescent="0.2">
      <c r="A17" s="38"/>
      <c r="B17" s="28" t="s">
        <v>136</v>
      </c>
      <c r="C17" s="14">
        <v>203585.391</v>
      </c>
      <c r="D17" s="14">
        <v>19</v>
      </c>
      <c r="E17" s="14">
        <v>10715.021000000001</v>
      </c>
      <c r="F17" s="14"/>
      <c r="G17" s="14"/>
    </row>
    <row r="18" spans="1:11" s="27" customFormat="1" ht="17" customHeight="1" x14ac:dyDescent="0.2">
      <c r="A18" s="22"/>
      <c r="B18" s="23"/>
      <c r="C18" s="24"/>
      <c r="D18" s="24"/>
      <c r="E18" s="24"/>
      <c r="F18" s="24"/>
    </row>
    <row r="20" spans="1:11" x14ac:dyDescent="0.2">
      <c r="B20" s="38" t="s">
        <v>101</v>
      </c>
      <c r="C20" s="39" t="s">
        <v>13</v>
      </c>
      <c r="D20" s="39" t="s">
        <v>102</v>
      </c>
      <c r="E20" s="38" t="s">
        <v>103</v>
      </c>
      <c r="F20" s="38" t="s">
        <v>104</v>
      </c>
    </row>
    <row r="21" spans="1:11" x14ac:dyDescent="0.2">
      <c r="B21" s="38"/>
      <c r="C21" s="39"/>
      <c r="D21" s="39"/>
      <c r="E21" s="38"/>
      <c r="F21" s="38"/>
    </row>
    <row r="22" spans="1:11" ht="17" x14ac:dyDescent="0.2">
      <c r="A22" s="39" t="s">
        <v>129</v>
      </c>
      <c r="B22" s="2" t="s">
        <v>15</v>
      </c>
      <c r="C22" s="14">
        <v>20</v>
      </c>
      <c r="D22" s="14">
        <v>1.44E-2</v>
      </c>
      <c r="E22" s="14">
        <v>1.0095499999999999</v>
      </c>
      <c r="F22" s="14">
        <v>0.22574</v>
      </c>
    </row>
    <row r="23" spans="1:11" ht="17" x14ac:dyDescent="0.2">
      <c r="A23" s="39"/>
      <c r="B23" s="2" t="s">
        <v>59</v>
      </c>
      <c r="C23" s="14">
        <v>20</v>
      </c>
      <c r="D23" s="14">
        <v>-2.2904</v>
      </c>
      <c r="E23" s="14">
        <v>1.06392</v>
      </c>
      <c r="F23" s="14">
        <v>0.2379</v>
      </c>
    </row>
    <row r="24" spans="1:11" s="27" customFormat="1" x14ac:dyDescent="0.2">
      <c r="A24" s="29"/>
      <c r="B24" s="23"/>
      <c r="C24" s="24"/>
      <c r="D24" s="24"/>
      <c r="E24" s="24"/>
      <c r="F24" s="24"/>
    </row>
    <row r="25" spans="1:11" s="24" customFormat="1" x14ac:dyDescent="0.2">
      <c r="A25" s="22"/>
      <c r="B25" s="23"/>
      <c r="G25" s="25"/>
    </row>
    <row r="26" spans="1:11" ht="29" customHeight="1" x14ac:dyDescent="0.2">
      <c r="A26" s="9" t="s">
        <v>100</v>
      </c>
      <c r="B26" s="1"/>
      <c r="C26" s="40" t="s">
        <v>87</v>
      </c>
      <c r="D26" s="40"/>
      <c r="E26" s="43" t="s">
        <v>88</v>
      </c>
      <c r="F26" s="43"/>
      <c r="G26" s="43"/>
      <c r="H26" s="9"/>
      <c r="I26" s="9"/>
      <c r="J26" s="9"/>
      <c r="K26" s="9"/>
    </row>
    <row r="27" spans="1:11" s="5" customFormat="1" ht="49" customHeight="1" x14ac:dyDescent="0.2">
      <c r="A27" s="43"/>
      <c r="B27" s="40"/>
      <c r="C27" s="43" t="s">
        <v>89</v>
      </c>
      <c r="D27" s="43" t="s">
        <v>90</v>
      </c>
      <c r="E27" s="43" t="s">
        <v>91</v>
      </c>
      <c r="F27" s="43" t="s">
        <v>92</v>
      </c>
      <c r="G27" s="40" t="s">
        <v>12</v>
      </c>
      <c r="H27" s="40" t="s">
        <v>93</v>
      </c>
      <c r="I27" s="41" t="s">
        <v>94</v>
      </c>
      <c r="J27" s="40" t="s">
        <v>95</v>
      </c>
      <c r="K27" s="40"/>
    </row>
    <row r="28" spans="1:11" ht="27" customHeight="1" x14ac:dyDescent="0.2">
      <c r="A28" s="43"/>
      <c r="B28" s="40"/>
      <c r="C28" s="43"/>
      <c r="D28" s="43"/>
      <c r="E28" s="43"/>
      <c r="F28" s="43"/>
      <c r="G28" s="40"/>
      <c r="H28" s="40"/>
      <c r="I28" s="42"/>
      <c r="J28" s="9" t="s">
        <v>96</v>
      </c>
      <c r="K28" s="9" t="s">
        <v>97</v>
      </c>
    </row>
    <row r="29" spans="1:11" ht="34" x14ac:dyDescent="0.2">
      <c r="A29" s="39" t="s">
        <v>129</v>
      </c>
      <c r="B29" s="2" t="s">
        <v>98</v>
      </c>
      <c r="C29" s="14">
        <v>1.2E-2</v>
      </c>
      <c r="D29" s="14">
        <v>0.91200000000000003</v>
      </c>
      <c r="E29" s="14">
        <v>7.0279999999999996</v>
      </c>
      <c r="F29" s="14">
        <v>38</v>
      </c>
      <c r="G29" s="14">
        <v>0</v>
      </c>
      <c r="H29" s="14">
        <v>2.3048000000000002</v>
      </c>
      <c r="I29" s="14">
        <v>0.32795999999999997</v>
      </c>
      <c r="J29" s="14">
        <v>1.64089</v>
      </c>
      <c r="K29" s="14">
        <v>2.9687199999999998</v>
      </c>
    </row>
    <row r="30" spans="1:11" ht="34" x14ac:dyDescent="0.2">
      <c r="A30" s="39"/>
      <c r="B30" s="2" t="s">
        <v>99</v>
      </c>
      <c r="C30" s="14"/>
      <c r="D30" s="14"/>
      <c r="E30" s="14">
        <v>7.0279999999999996</v>
      </c>
      <c r="F30" s="14">
        <v>37.896000000000001</v>
      </c>
      <c r="G30" s="14">
        <v>0</v>
      </c>
      <c r="H30" s="14">
        <v>2.3048000000000002</v>
      </c>
      <c r="I30" s="14">
        <v>0.32795999999999997</v>
      </c>
      <c r="J30" s="14">
        <v>1.64083</v>
      </c>
      <c r="K30" s="14">
        <v>2.9687800000000002</v>
      </c>
    </row>
    <row r="31" spans="1:11" s="27" customFormat="1" x14ac:dyDescent="0.2">
      <c r="A31" s="22"/>
      <c r="B31" s="23"/>
      <c r="C31" s="24"/>
      <c r="D31" s="24"/>
      <c r="E31" s="24"/>
      <c r="F31" s="24"/>
      <c r="G31" s="24"/>
      <c r="H31" s="24"/>
      <c r="I31" s="24"/>
      <c r="J31" s="24"/>
      <c r="K31" s="24"/>
    </row>
    <row r="32" spans="1:11" s="24" customFormat="1" x14ac:dyDescent="0.2">
      <c r="A32" s="22"/>
      <c r="B32" s="23"/>
      <c r="G32" s="25"/>
    </row>
    <row r="33" spans="1:24" s="26" customFormat="1" ht="21" x14ac:dyDescent="0.25">
      <c r="A33" s="35" t="s">
        <v>0</v>
      </c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7"/>
    </row>
    <row r="34" spans="1:24" s="6" customFormat="1" ht="68" x14ac:dyDescent="0.2">
      <c r="A34" s="1"/>
      <c r="B34" s="1"/>
      <c r="C34" s="1" t="s">
        <v>1</v>
      </c>
      <c r="D34" s="1" t="s">
        <v>2</v>
      </c>
      <c r="E34" s="1" t="s">
        <v>3</v>
      </c>
      <c r="F34" s="1" t="s">
        <v>4</v>
      </c>
      <c r="G34" s="1" t="s">
        <v>5</v>
      </c>
      <c r="H34" s="1" t="s">
        <v>6</v>
      </c>
      <c r="I34" s="1" t="s">
        <v>116</v>
      </c>
      <c r="J34" s="1" t="s">
        <v>117</v>
      </c>
      <c r="K34" s="1" t="s">
        <v>118</v>
      </c>
      <c r="L34" s="1" t="s">
        <v>113</v>
      </c>
      <c r="M34" s="1" t="s">
        <v>114</v>
      </c>
      <c r="N34" s="1" t="s">
        <v>115</v>
      </c>
      <c r="O34" s="1" t="s">
        <v>7</v>
      </c>
      <c r="P34" s="1" t="s">
        <v>109</v>
      </c>
      <c r="Q34" s="1" t="s">
        <v>108</v>
      </c>
      <c r="R34" s="1" t="s">
        <v>8</v>
      </c>
      <c r="S34" s="1" t="s">
        <v>9</v>
      </c>
      <c r="T34" s="1" t="s">
        <v>119</v>
      </c>
      <c r="U34" s="1" t="s">
        <v>120</v>
      </c>
      <c r="V34" s="1" t="s">
        <v>121</v>
      </c>
      <c r="W34" s="1" t="s">
        <v>122</v>
      </c>
      <c r="X34" s="1" t="s">
        <v>123</v>
      </c>
    </row>
    <row r="35" spans="1:24" ht="30" customHeight="1" x14ac:dyDescent="0.2">
      <c r="A35" s="32" t="s">
        <v>10</v>
      </c>
      <c r="B35" s="2" t="s">
        <v>11</v>
      </c>
      <c r="C35" s="3">
        <v>1</v>
      </c>
      <c r="D35" s="3">
        <v>0.89200000000000002</v>
      </c>
      <c r="E35" s="3">
        <v>-0.41099999999999998</v>
      </c>
      <c r="F35" s="3">
        <v>0.152</v>
      </c>
      <c r="G35" s="3">
        <v>0.22500000000000001</v>
      </c>
      <c r="H35" s="3">
        <v>-0.31</v>
      </c>
      <c r="I35" s="3">
        <v>2.9000000000000001E-2</v>
      </c>
      <c r="J35" s="3">
        <v>-0.11799999999999999</v>
      </c>
      <c r="K35" s="3">
        <v>4.8000000000000001E-2</v>
      </c>
      <c r="L35" s="3">
        <v>-0.28000000000000003</v>
      </c>
      <c r="M35" s="3">
        <v>0.35199999999999998</v>
      </c>
      <c r="N35" s="3">
        <v>0.27900000000000003</v>
      </c>
      <c r="O35" s="3">
        <v>-0.109</v>
      </c>
      <c r="P35" s="3">
        <v>-0.122</v>
      </c>
      <c r="Q35" s="3">
        <v>6.2E-2</v>
      </c>
      <c r="R35" s="3">
        <v>0.26</v>
      </c>
      <c r="S35" s="3">
        <v>-0.23699999999999999</v>
      </c>
      <c r="T35" s="3">
        <v>7.5999999999999998E-2</v>
      </c>
      <c r="U35" s="3">
        <v>-0.11799999999999999</v>
      </c>
      <c r="V35" s="3">
        <v>0.106</v>
      </c>
      <c r="W35" s="3">
        <v>0.16</v>
      </c>
      <c r="X35" s="3">
        <v>2.1000000000000001E-2</v>
      </c>
    </row>
    <row r="36" spans="1:24" ht="17" x14ac:dyDescent="0.2">
      <c r="A36" s="33"/>
      <c r="B36" s="2" t="s">
        <v>12</v>
      </c>
      <c r="C36" s="3"/>
      <c r="D36" s="3">
        <v>0</v>
      </c>
      <c r="E36" s="3">
        <v>7.0999999999999994E-2</v>
      </c>
      <c r="F36" s="3">
        <v>0.52300000000000002</v>
      </c>
      <c r="G36" s="3">
        <v>0.34</v>
      </c>
      <c r="H36" s="3">
        <v>0.184</v>
      </c>
      <c r="I36" s="3">
        <v>0.90200000000000002</v>
      </c>
      <c r="J36" s="3">
        <v>0.621</v>
      </c>
      <c r="K36" s="3">
        <v>0.84</v>
      </c>
      <c r="L36" s="3">
        <v>0.23200000000000001</v>
      </c>
      <c r="M36" s="3">
        <v>0.128</v>
      </c>
      <c r="N36" s="3">
        <v>0.23300000000000001</v>
      </c>
      <c r="O36" s="3">
        <v>0.64800000000000002</v>
      </c>
      <c r="P36" s="3">
        <v>0.60699999999999998</v>
      </c>
      <c r="Q36" s="3">
        <v>0.79500000000000004</v>
      </c>
      <c r="R36" s="3">
        <v>0.26900000000000002</v>
      </c>
      <c r="S36" s="3">
        <v>0.315</v>
      </c>
      <c r="T36" s="3">
        <v>0.749</v>
      </c>
      <c r="U36" s="3">
        <v>0.61899999999999999</v>
      </c>
      <c r="V36" s="3">
        <v>0.65500000000000003</v>
      </c>
      <c r="W36" s="3">
        <v>0.5</v>
      </c>
      <c r="X36" s="3">
        <v>0.93100000000000005</v>
      </c>
    </row>
    <row r="37" spans="1:24" ht="17" x14ac:dyDescent="0.2">
      <c r="A37" s="34"/>
      <c r="B37" s="2" t="s">
        <v>13</v>
      </c>
      <c r="C37" s="3">
        <v>20</v>
      </c>
      <c r="D37" s="3">
        <v>20</v>
      </c>
      <c r="E37" s="3">
        <v>20</v>
      </c>
      <c r="F37" s="3">
        <v>20</v>
      </c>
      <c r="G37" s="3">
        <v>20</v>
      </c>
      <c r="H37" s="3">
        <v>20</v>
      </c>
      <c r="I37" s="3">
        <v>20</v>
      </c>
      <c r="J37" s="3">
        <v>20</v>
      </c>
      <c r="K37" s="3">
        <v>20</v>
      </c>
      <c r="L37" s="3">
        <v>20</v>
      </c>
      <c r="M37" s="3">
        <v>20</v>
      </c>
      <c r="N37" s="3">
        <v>20</v>
      </c>
      <c r="O37" s="3">
        <v>20</v>
      </c>
      <c r="P37" s="3">
        <v>20</v>
      </c>
      <c r="Q37" s="3">
        <v>20</v>
      </c>
      <c r="R37" s="3">
        <v>20</v>
      </c>
      <c r="S37" s="3">
        <v>20</v>
      </c>
      <c r="T37" s="3">
        <v>20</v>
      </c>
      <c r="U37" s="3">
        <v>20</v>
      </c>
      <c r="V37" s="3">
        <v>20</v>
      </c>
      <c r="W37" s="3">
        <v>20</v>
      </c>
      <c r="X37" s="3">
        <v>20</v>
      </c>
    </row>
    <row r="38" spans="1:24" ht="30" customHeight="1" x14ac:dyDescent="0.2">
      <c r="A38" s="32" t="s">
        <v>2</v>
      </c>
      <c r="B38" s="2" t="s">
        <v>11</v>
      </c>
      <c r="C38" s="3">
        <v>0.89200000000000002</v>
      </c>
      <c r="D38" s="3">
        <v>1</v>
      </c>
      <c r="E38" s="3">
        <v>-0.46600000000000003</v>
      </c>
      <c r="F38" s="3">
        <v>0.20300000000000001</v>
      </c>
      <c r="G38" s="3">
        <v>0.31</v>
      </c>
      <c r="H38" s="3">
        <v>-0.3</v>
      </c>
      <c r="I38" s="3">
        <v>0.23499999999999999</v>
      </c>
      <c r="J38" s="3">
        <v>4.3999999999999997E-2</v>
      </c>
      <c r="K38" s="3">
        <v>-0.106</v>
      </c>
      <c r="L38" s="3">
        <v>-0.253</v>
      </c>
      <c r="M38" s="3">
        <v>0.309</v>
      </c>
      <c r="N38" s="3">
        <v>0.26900000000000002</v>
      </c>
      <c r="O38" s="3">
        <v>-0.155</v>
      </c>
      <c r="P38" s="3">
        <v>-6.7000000000000004E-2</v>
      </c>
      <c r="Q38" s="3">
        <v>8.5999999999999993E-2</v>
      </c>
      <c r="R38" s="3">
        <v>0.23200000000000001</v>
      </c>
      <c r="S38" s="3">
        <v>-0.183</v>
      </c>
      <c r="T38" s="3">
        <v>0.13600000000000001</v>
      </c>
      <c r="U38" s="3">
        <v>-0.19400000000000001</v>
      </c>
      <c r="V38" s="3">
        <v>0.19900000000000001</v>
      </c>
      <c r="W38" s="3">
        <v>5.8000000000000003E-2</v>
      </c>
      <c r="X38" s="3">
        <v>5.7000000000000002E-2</v>
      </c>
    </row>
    <row r="39" spans="1:24" ht="17" x14ac:dyDescent="0.2">
      <c r="A39" s="33"/>
      <c r="B39" s="2" t="s">
        <v>12</v>
      </c>
      <c r="C39" s="3">
        <v>0</v>
      </c>
      <c r="D39" s="3"/>
      <c r="E39" s="3">
        <v>3.9E-2</v>
      </c>
      <c r="F39" s="3">
        <v>0.39100000000000001</v>
      </c>
      <c r="G39" s="3">
        <v>0.183</v>
      </c>
      <c r="H39" s="3">
        <v>0.19900000000000001</v>
      </c>
      <c r="I39" s="3">
        <v>0.31900000000000001</v>
      </c>
      <c r="J39" s="3">
        <v>0.85399999999999998</v>
      </c>
      <c r="K39" s="3">
        <v>0.65500000000000003</v>
      </c>
      <c r="L39" s="3">
        <v>0.28100000000000003</v>
      </c>
      <c r="M39" s="3">
        <v>0.184</v>
      </c>
      <c r="N39" s="3">
        <v>0.251</v>
      </c>
      <c r="O39" s="3">
        <v>0.51400000000000001</v>
      </c>
      <c r="P39" s="3">
        <v>0.78</v>
      </c>
      <c r="Q39" s="3">
        <v>0.71699999999999997</v>
      </c>
      <c r="R39" s="3">
        <v>0.32600000000000001</v>
      </c>
      <c r="S39" s="3">
        <v>0.439</v>
      </c>
      <c r="T39" s="3">
        <v>0.56699999999999995</v>
      </c>
      <c r="U39" s="3">
        <v>0.41099999999999998</v>
      </c>
      <c r="V39" s="3">
        <v>0.4</v>
      </c>
      <c r="W39" s="3">
        <v>0.80800000000000005</v>
      </c>
      <c r="X39" s="3">
        <v>0.81100000000000005</v>
      </c>
    </row>
    <row r="40" spans="1:24" ht="17" x14ac:dyDescent="0.2">
      <c r="A40" s="34"/>
      <c r="B40" s="2" t="s">
        <v>13</v>
      </c>
      <c r="C40" s="3">
        <v>20</v>
      </c>
      <c r="D40" s="3">
        <v>20</v>
      </c>
      <c r="E40" s="3">
        <v>20</v>
      </c>
      <c r="F40" s="3">
        <v>20</v>
      </c>
      <c r="G40" s="3">
        <v>20</v>
      </c>
      <c r="H40" s="3">
        <v>20</v>
      </c>
      <c r="I40" s="3">
        <v>20</v>
      </c>
      <c r="J40" s="3">
        <v>20</v>
      </c>
      <c r="K40" s="3">
        <v>20</v>
      </c>
      <c r="L40" s="3">
        <v>20</v>
      </c>
      <c r="M40" s="3">
        <v>20</v>
      </c>
      <c r="N40" s="3">
        <v>20</v>
      </c>
      <c r="O40" s="3">
        <v>20</v>
      </c>
      <c r="P40" s="3">
        <v>20</v>
      </c>
      <c r="Q40" s="3">
        <v>20</v>
      </c>
      <c r="R40" s="3">
        <v>20</v>
      </c>
      <c r="S40" s="3">
        <v>20</v>
      </c>
      <c r="T40" s="3">
        <v>20</v>
      </c>
      <c r="U40" s="3">
        <v>20</v>
      </c>
      <c r="V40" s="3">
        <v>20</v>
      </c>
      <c r="W40" s="3">
        <v>20</v>
      </c>
      <c r="X40" s="3">
        <v>20</v>
      </c>
    </row>
    <row r="41" spans="1:24" ht="30" customHeight="1" x14ac:dyDescent="0.2">
      <c r="A41" s="32" t="s">
        <v>3</v>
      </c>
      <c r="B41" s="2" t="s">
        <v>11</v>
      </c>
      <c r="C41" s="3">
        <v>-0.41099999999999998</v>
      </c>
      <c r="D41" s="3">
        <v>-0.46600000000000003</v>
      </c>
      <c r="E41" s="3">
        <v>1</v>
      </c>
      <c r="F41" s="3">
        <v>-0.32</v>
      </c>
      <c r="G41" s="3">
        <v>-0.39900000000000002</v>
      </c>
      <c r="H41" s="3">
        <v>0.71399999999999997</v>
      </c>
      <c r="I41" s="3">
        <v>-0.11</v>
      </c>
      <c r="J41" s="3">
        <v>0.187</v>
      </c>
      <c r="K41" s="3">
        <v>4.7E-2</v>
      </c>
      <c r="L41" s="3">
        <v>0.14199999999999999</v>
      </c>
      <c r="M41" s="3">
        <v>-0.28100000000000003</v>
      </c>
      <c r="N41" s="3">
        <v>-0.08</v>
      </c>
      <c r="O41" s="3">
        <v>-0.22500000000000001</v>
      </c>
      <c r="P41" s="3">
        <v>-0.24</v>
      </c>
      <c r="Q41" s="3">
        <v>0.108</v>
      </c>
      <c r="R41" s="3">
        <v>-0.17499999999999999</v>
      </c>
      <c r="S41" s="3">
        <v>6.6000000000000003E-2</v>
      </c>
      <c r="T41" s="3">
        <v>-0.14599999999999999</v>
      </c>
      <c r="U41" s="3">
        <v>4.7E-2</v>
      </c>
      <c r="V41" s="3">
        <v>-0.12</v>
      </c>
      <c r="W41" s="3">
        <v>-7.9000000000000001E-2</v>
      </c>
      <c r="X41" s="3">
        <v>-8.5999999999999993E-2</v>
      </c>
    </row>
    <row r="42" spans="1:24" ht="17" x14ac:dyDescent="0.2">
      <c r="A42" s="33"/>
      <c r="B42" s="2" t="s">
        <v>12</v>
      </c>
      <c r="C42" s="3">
        <v>7.0999999999999994E-2</v>
      </c>
      <c r="D42" s="3">
        <v>3.9E-2</v>
      </c>
      <c r="E42" s="3"/>
      <c r="F42" s="3">
        <v>0.16900000000000001</v>
      </c>
      <c r="G42" s="3">
        <v>8.1000000000000003E-2</v>
      </c>
      <c r="H42" s="3">
        <v>0</v>
      </c>
      <c r="I42" s="3">
        <v>0.64500000000000002</v>
      </c>
      <c r="J42" s="3">
        <v>0.43</v>
      </c>
      <c r="K42" s="3">
        <v>0.84199999999999997</v>
      </c>
      <c r="L42" s="3">
        <v>0.55100000000000005</v>
      </c>
      <c r="M42" s="3">
        <v>0.23100000000000001</v>
      </c>
      <c r="N42" s="3">
        <v>0.73599999999999999</v>
      </c>
      <c r="O42" s="3">
        <v>0.34100000000000003</v>
      </c>
      <c r="P42" s="3">
        <v>0.308</v>
      </c>
      <c r="Q42" s="3">
        <v>0.64900000000000002</v>
      </c>
      <c r="R42" s="3">
        <v>0.46</v>
      </c>
      <c r="S42" s="3">
        <v>0.78100000000000003</v>
      </c>
      <c r="T42" s="3">
        <v>0.54</v>
      </c>
      <c r="U42" s="3">
        <v>0.84299999999999997</v>
      </c>
      <c r="V42" s="3">
        <v>0.61399999999999999</v>
      </c>
      <c r="W42" s="3">
        <v>0.74199999999999999</v>
      </c>
      <c r="X42" s="3">
        <v>0.71699999999999997</v>
      </c>
    </row>
    <row r="43" spans="1:24" ht="17" x14ac:dyDescent="0.2">
      <c r="A43" s="34"/>
      <c r="B43" s="2" t="s">
        <v>13</v>
      </c>
      <c r="C43" s="3">
        <v>20</v>
      </c>
      <c r="D43" s="3">
        <v>20</v>
      </c>
      <c r="E43" s="3">
        <v>20</v>
      </c>
      <c r="F43" s="3">
        <v>20</v>
      </c>
      <c r="G43" s="3">
        <v>20</v>
      </c>
      <c r="H43" s="3">
        <v>20</v>
      </c>
      <c r="I43" s="3">
        <v>20</v>
      </c>
      <c r="J43" s="3">
        <v>20</v>
      </c>
      <c r="K43" s="3">
        <v>20</v>
      </c>
      <c r="L43" s="3">
        <v>20</v>
      </c>
      <c r="M43" s="3">
        <v>20</v>
      </c>
      <c r="N43" s="3">
        <v>20</v>
      </c>
      <c r="O43" s="3">
        <v>20</v>
      </c>
      <c r="P43" s="3">
        <v>20</v>
      </c>
      <c r="Q43" s="3">
        <v>20</v>
      </c>
      <c r="R43" s="3">
        <v>20</v>
      </c>
      <c r="S43" s="3">
        <v>20</v>
      </c>
      <c r="T43" s="3">
        <v>20</v>
      </c>
      <c r="U43" s="3">
        <v>20</v>
      </c>
      <c r="V43" s="3">
        <v>20</v>
      </c>
      <c r="W43" s="3">
        <v>20</v>
      </c>
      <c r="X43" s="3">
        <v>20</v>
      </c>
    </row>
    <row r="44" spans="1:24" ht="30" customHeight="1" x14ac:dyDescent="0.2">
      <c r="A44" s="32" t="s">
        <v>4</v>
      </c>
      <c r="B44" s="2" t="s">
        <v>11</v>
      </c>
      <c r="C44" s="3">
        <v>0.152</v>
      </c>
      <c r="D44" s="3">
        <v>0.20300000000000001</v>
      </c>
      <c r="E44" s="3">
        <v>-0.32</v>
      </c>
      <c r="F44" s="3">
        <v>1</v>
      </c>
      <c r="G44" s="3">
        <v>0.91300000000000003</v>
      </c>
      <c r="H44" s="3">
        <v>-0.42899999999999999</v>
      </c>
      <c r="I44" s="3">
        <v>8.0000000000000002E-3</v>
      </c>
      <c r="J44" s="3">
        <v>-3.5000000000000003E-2</v>
      </c>
      <c r="K44" s="3">
        <v>-1.7999999999999999E-2</v>
      </c>
      <c r="L44" s="3">
        <v>-1.6E-2</v>
      </c>
      <c r="M44" s="3">
        <v>-0.13400000000000001</v>
      </c>
      <c r="N44" s="3">
        <v>-7.0000000000000001E-3</v>
      </c>
      <c r="O44" s="3">
        <v>-9.1999999999999998E-2</v>
      </c>
      <c r="P44" s="3">
        <v>0.39500000000000002</v>
      </c>
      <c r="Q44" s="3">
        <v>1.2E-2</v>
      </c>
      <c r="R44" s="3">
        <v>-7.0999999999999994E-2</v>
      </c>
      <c r="S44" s="3">
        <v>-0.218</v>
      </c>
      <c r="T44" s="3">
        <v>0.22600000000000001</v>
      </c>
      <c r="U44" s="3">
        <v>-3.5999999999999997E-2</v>
      </c>
      <c r="V44" s="3">
        <v>8.7999999999999995E-2</v>
      </c>
      <c r="W44" s="3">
        <v>0.20100000000000001</v>
      </c>
      <c r="X44" s="3">
        <v>0.187</v>
      </c>
    </row>
    <row r="45" spans="1:24" ht="17" x14ac:dyDescent="0.2">
      <c r="A45" s="33"/>
      <c r="B45" s="2" t="s">
        <v>12</v>
      </c>
      <c r="C45" s="3">
        <v>0.52300000000000002</v>
      </c>
      <c r="D45" s="3">
        <v>0.39100000000000001</v>
      </c>
      <c r="E45" s="3">
        <v>0.16900000000000001</v>
      </c>
      <c r="F45" s="3"/>
      <c r="G45" s="3">
        <v>0</v>
      </c>
      <c r="H45" s="3">
        <v>5.8999999999999997E-2</v>
      </c>
      <c r="I45" s="3">
        <v>0.97299999999999998</v>
      </c>
      <c r="J45" s="3">
        <v>0.88200000000000001</v>
      </c>
      <c r="K45" s="3">
        <v>0.94</v>
      </c>
      <c r="L45" s="3">
        <v>0.94799999999999995</v>
      </c>
      <c r="M45" s="3">
        <v>0.57499999999999996</v>
      </c>
      <c r="N45" s="3">
        <v>0.97699999999999998</v>
      </c>
      <c r="O45" s="3">
        <v>0.69899999999999995</v>
      </c>
      <c r="P45" s="3">
        <v>8.5000000000000006E-2</v>
      </c>
      <c r="Q45" s="3">
        <v>0.96099999999999997</v>
      </c>
      <c r="R45" s="3">
        <v>0.76600000000000001</v>
      </c>
      <c r="S45" s="3">
        <v>0.35599999999999998</v>
      </c>
      <c r="T45" s="3">
        <v>0.33800000000000002</v>
      </c>
      <c r="U45" s="3">
        <v>0.88100000000000001</v>
      </c>
      <c r="V45" s="3">
        <v>0.71299999999999997</v>
      </c>
      <c r="W45" s="3">
        <v>0.39500000000000002</v>
      </c>
      <c r="X45" s="3">
        <v>0.43</v>
      </c>
    </row>
    <row r="46" spans="1:24" ht="17" x14ac:dyDescent="0.2">
      <c r="A46" s="34"/>
      <c r="B46" s="2" t="s">
        <v>13</v>
      </c>
      <c r="C46" s="3">
        <v>20</v>
      </c>
      <c r="D46" s="3">
        <v>20</v>
      </c>
      <c r="E46" s="3">
        <v>20</v>
      </c>
      <c r="F46" s="3">
        <v>20</v>
      </c>
      <c r="G46" s="3">
        <v>20</v>
      </c>
      <c r="H46" s="3">
        <v>20</v>
      </c>
      <c r="I46" s="3">
        <v>20</v>
      </c>
      <c r="J46" s="3">
        <v>20</v>
      </c>
      <c r="K46" s="3">
        <v>20</v>
      </c>
      <c r="L46" s="3">
        <v>20</v>
      </c>
      <c r="M46" s="3">
        <v>20</v>
      </c>
      <c r="N46" s="3">
        <v>20</v>
      </c>
      <c r="O46" s="3">
        <v>20</v>
      </c>
      <c r="P46" s="3">
        <v>20</v>
      </c>
      <c r="Q46" s="3">
        <v>20</v>
      </c>
      <c r="R46" s="3">
        <v>20</v>
      </c>
      <c r="S46" s="3">
        <v>20</v>
      </c>
      <c r="T46" s="3">
        <v>20</v>
      </c>
      <c r="U46" s="3">
        <v>20</v>
      </c>
      <c r="V46" s="3">
        <v>20</v>
      </c>
      <c r="W46" s="3">
        <v>20</v>
      </c>
      <c r="X46" s="3">
        <v>20</v>
      </c>
    </row>
    <row r="47" spans="1:24" ht="34" x14ac:dyDescent="0.2">
      <c r="A47" s="32" t="s">
        <v>5</v>
      </c>
      <c r="B47" s="2" t="s">
        <v>11</v>
      </c>
      <c r="C47" s="3">
        <v>0.22500000000000001</v>
      </c>
      <c r="D47" s="3">
        <v>0.31</v>
      </c>
      <c r="E47" s="3">
        <v>-0.39900000000000002</v>
      </c>
      <c r="F47" s="3">
        <v>0.91300000000000003</v>
      </c>
      <c r="G47" s="3">
        <v>1</v>
      </c>
      <c r="H47" s="3">
        <v>-0.53900000000000003</v>
      </c>
      <c r="I47" s="3">
        <v>6.6000000000000003E-2</v>
      </c>
      <c r="J47" s="3">
        <v>1.2999999999999999E-2</v>
      </c>
      <c r="K47" s="3">
        <v>2.3E-2</v>
      </c>
      <c r="L47" s="3">
        <v>-9.6000000000000002E-2</v>
      </c>
      <c r="M47" s="3">
        <v>-0.108</v>
      </c>
      <c r="N47" s="3">
        <v>0.09</v>
      </c>
      <c r="O47" s="3">
        <v>-0.15</v>
      </c>
      <c r="P47" s="3">
        <v>0.40699999999999997</v>
      </c>
      <c r="Q47" s="3">
        <v>0.13100000000000001</v>
      </c>
      <c r="R47" s="3">
        <v>1.7999999999999999E-2</v>
      </c>
      <c r="S47" s="3">
        <v>-0.32200000000000001</v>
      </c>
      <c r="T47" s="3">
        <v>0.10299999999999999</v>
      </c>
      <c r="U47" s="3">
        <v>-0.02</v>
      </c>
      <c r="V47" s="3">
        <v>6.3E-2</v>
      </c>
      <c r="W47" s="3">
        <v>0.19800000000000001</v>
      </c>
      <c r="X47" s="3">
        <v>0.22800000000000001</v>
      </c>
    </row>
    <row r="48" spans="1:24" ht="17" x14ac:dyDescent="0.2">
      <c r="A48" s="33"/>
      <c r="B48" s="2" t="s">
        <v>12</v>
      </c>
      <c r="C48" s="3">
        <v>0.34</v>
      </c>
      <c r="D48" s="3">
        <v>0.183</v>
      </c>
      <c r="E48" s="3">
        <v>8.1000000000000003E-2</v>
      </c>
      <c r="F48" s="3">
        <v>0</v>
      </c>
      <c r="G48" s="3"/>
      <c r="H48" s="3">
        <v>1.4E-2</v>
      </c>
      <c r="I48" s="3">
        <v>0.78300000000000003</v>
      </c>
      <c r="J48" s="3">
        <v>0.95799999999999996</v>
      </c>
      <c r="K48" s="3">
        <v>0.92400000000000004</v>
      </c>
      <c r="L48" s="3">
        <v>0.68899999999999995</v>
      </c>
      <c r="M48" s="3">
        <v>0.65</v>
      </c>
      <c r="N48" s="3">
        <v>0.70699999999999996</v>
      </c>
      <c r="O48" s="3">
        <v>0.52800000000000002</v>
      </c>
      <c r="P48" s="3">
        <v>7.4999999999999997E-2</v>
      </c>
      <c r="Q48" s="3">
        <v>0.58099999999999996</v>
      </c>
      <c r="R48" s="3">
        <v>0.94099999999999995</v>
      </c>
      <c r="S48" s="3">
        <v>0.16700000000000001</v>
      </c>
      <c r="T48" s="3">
        <v>0.66700000000000004</v>
      </c>
      <c r="U48" s="3">
        <v>0.93300000000000005</v>
      </c>
      <c r="V48" s="3">
        <v>0.79100000000000004</v>
      </c>
      <c r="W48" s="3">
        <v>0.40200000000000002</v>
      </c>
      <c r="X48" s="3">
        <v>0.33300000000000002</v>
      </c>
    </row>
    <row r="49" spans="1:24" ht="17" x14ac:dyDescent="0.2">
      <c r="A49" s="34"/>
      <c r="B49" s="2" t="s">
        <v>13</v>
      </c>
      <c r="C49" s="3">
        <v>20</v>
      </c>
      <c r="D49" s="3">
        <v>20</v>
      </c>
      <c r="E49" s="3">
        <v>20</v>
      </c>
      <c r="F49" s="3">
        <v>20</v>
      </c>
      <c r="G49" s="3">
        <v>20</v>
      </c>
      <c r="H49" s="3">
        <v>20</v>
      </c>
      <c r="I49" s="3">
        <v>20</v>
      </c>
      <c r="J49" s="3">
        <v>20</v>
      </c>
      <c r="K49" s="3">
        <v>20</v>
      </c>
      <c r="L49" s="3">
        <v>20</v>
      </c>
      <c r="M49" s="3">
        <v>20</v>
      </c>
      <c r="N49" s="3">
        <v>20</v>
      </c>
      <c r="O49" s="3">
        <v>20</v>
      </c>
      <c r="P49" s="3">
        <v>20</v>
      </c>
      <c r="Q49" s="3">
        <v>20</v>
      </c>
      <c r="R49" s="3">
        <v>20</v>
      </c>
      <c r="S49" s="3">
        <v>20</v>
      </c>
      <c r="T49" s="3">
        <v>20</v>
      </c>
      <c r="U49" s="3">
        <v>20</v>
      </c>
      <c r="V49" s="3">
        <v>20</v>
      </c>
      <c r="W49" s="3">
        <v>20</v>
      </c>
      <c r="X49" s="3">
        <v>20</v>
      </c>
    </row>
    <row r="50" spans="1:24" ht="30" customHeight="1" x14ac:dyDescent="0.2">
      <c r="A50" s="32" t="s">
        <v>6</v>
      </c>
      <c r="B50" s="2" t="s">
        <v>11</v>
      </c>
      <c r="C50" s="3">
        <v>-0.31</v>
      </c>
      <c r="D50" s="3">
        <v>-0.3</v>
      </c>
      <c r="E50" s="3">
        <v>0.71399999999999997</v>
      </c>
      <c r="F50" s="3">
        <v>-0.42899999999999999</v>
      </c>
      <c r="G50" s="3">
        <v>-0.53900000000000003</v>
      </c>
      <c r="H50" s="3">
        <v>1</v>
      </c>
      <c r="I50" s="3">
        <v>-1.7000000000000001E-2</v>
      </c>
      <c r="J50" s="3">
        <v>0.19800000000000001</v>
      </c>
      <c r="K50" s="3">
        <v>-8.4000000000000005E-2</v>
      </c>
      <c r="L50" s="3">
        <v>4.2000000000000003E-2</v>
      </c>
      <c r="M50" s="3">
        <v>0.104</v>
      </c>
      <c r="N50" s="3">
        <v>-8.2000000000000003E-2</v>
      </c>
      <c r="O50" s="3">
        <v>-0.10299999999999999</v>
      </c>
      <c r="P50" s="3">
        <v>-0.13600000000000001</v>
      </c>
      <c r="Q50" s="3">
        <v>0.05</v>
      </c>
      <c r="R50" s="3">
        <v>-3.6999999999999998E-2</v>
      </c>
      <c r="S50" s="3">
        <v>8.5000000000000006E-2</v>
      </c>
      <c r="T50" s="3">
        <v>-8.0000000000000002E-3</v>
      </c>
      <c r="U50" s="3">
        <v>-0.13300000000000001</v>
      </c>
      <c r="V50" s="3">
        <v>0.125</v>
      </c>
      <c r="W50" s="3">
        <v>-0.124</v>
      </c>
      <c r="X50" s="3">
        <v>-0.18099999999999999</v>
      </c>
    </row>
    <row r="51" spans="1:24" ht="17" x14ac:dyDescent="0.2">
      <c r="A51" s="33"/>
      <c r="B51" s="2" t="s">
        <v>12</v>
      </c>
      <c r="C51" s="3">
        <v>0.184</v>
      </c>
      <c r="D51" s="3">
        <v>0.19900000000000001</v>
      </c>
      <c r="E51" s="3">
        <v>0</v>
      </c>
      <c r="F51" s="3">
        <v>5.8999999999999997E-2</v>
      </c>
      <c r="G51" s="3">
        <v>1.4E-2</v>
      </c>
      <c r="H51" s="3"/>
      <c r="I51" s="3">
        <v>0.94199999999999995</v>
      </c>
      <c r="J51" s="3">
        <v>0.40200000000000002</v>
      </c>
      <c r="K51" s="3">
        <v>0.72599999999999998</v>
      </c>
      <c r="L51" s="3">
        <v>0.86099999999999999</v>
      </c>
      <c r="M51" s="3">
        <v>0.66300000000000003</v>
      </c>
      <c r="N51" s="3">
        <v>0.73099999999999998</v>
      </c>
      <c r="O51" s="3">
        <v>0.66500000000000004</v>
      </c>
      <c r="P51" s="3">
        <v>0.56599999999999995</v>
      </c>
      <c r="Q51" s="3">
        <v>0.83399999999999996</v>
      </c>
      <c r="R51" s="3">
        <v>0.878</v>
      </c>
      <c r="S51" s="3">
        <v>0.72299999999999998</v>
      </c>
      <c r="T51" s="3">
        <v>0.97199999999999998</v>
      </c>
      <c r="U51" s="3">
        <v>0.57499999999999996</v>
      </c>
      <c r="V51" s="3">
        <v>0.6</v>
      </c>
      <c r="W51" s="3">
        <v>0.60199999999999998</v>
      </c>
      <c r="X51" s="3">
        <v>0.44400000000000001</v>
      </c>
    </row>
    <row r="52" spans="1:24" ht="17" x14ac:dyDescent="0.2">
      <c r="A52" s="34"/>
      <c r="B52" s="2" t="s">
        <v>13</v>
      </c>
      <c r="C52" s="3">
        <v>20</v>
      </c>
      <c r="D52" s="3">
        <v>20</v>
      </c>
      <c r="E52" s="3">
        <v>20</v>
      </c>
      <c r="F52" s="3">
        <v>20</v>
      </c>
      <c r="G52" s="3">
        <v>20</v>
      </c>
      <c r="H52" s="3">
        <v>20</v>
      </c>
      <c r="I52" s="3">
        <v>20</v>
      </c>
      <c r="J52" s="3">
        <v>20</v>
      </c>
      <c r="K52" s="3">
        <v>20</v>
      </c>
      <c r="L52" s="3">
        <v>20</v>
      </c>
      <c r="M52" s="3">
        <v>20</v>
      </c>
      <c r="N52" s="3">
        <v>20</v>
      </c>
      <c r="O52" s="3">
        <v>20</v>
      </c>
      <c r="P52" s="3">
        <v>20</v>
      </c>
      <c r="Q52" s="3">
        <v>20</v>
      </c>
      <c r="R52" s="3">
        <v>20</v>
      </c>
      <c r="S52" s="3">
        <v>20</v>
      </c>
      <c r="T52" s="3">
        <v>20</v>
      </c>
      <c r="U52" s="3">
        <v>20</v>
      </c>
      <c r="V52" s="3">
        <v>20</v>
      </c>
      <c r="W52" s="3">
        <v>20</v>
      </c>
      <c r="X52" s="3">
        <v>20</v>
      </c>
    </row>
    <row r="53" spans="1:24" ht="34" x14ac:dyDescent="0.2">
      <c r="A53" s="32" t="s">
        <v>116</v>
      </c>
      <c r="B53" s="2" t="s">
        <v>11</v>
      </c>
      <c r="C53" s="3">
        <v>2.9000000000000001E-2</v>
      </c>
      <c r="D53" s="3">
        <v>0.23499999999999999</v>
      </c>
      <c r="E53" s="3">
        <v>-0.11</v>
      </c>
      <c r="F53" s="3">
        <v>8.0000000000000002E-3</v>
      </c>
      <c r="G53" s="3">
        <v>6.6000000000000003E-2</v>
      </c>
      <c r="H53" s="3">
        <v>-1.7000000000000001E-2</v>
      </c>
      <c r="I53" s="3">
        <v>1</v>
      </c>
      <c r="J53" s="3">
        <v>0.72</v>
      </c>
      <c r="K53" s="3">
        <v>-0.79900000000000004</v>
      </c>
      <c r="L53" s="3">
        <v>-0.52400000000000002</v>
      </c>
      <c r="M53" s="3">
        <v>-0.41099999999999998</v>
      </c>
      <c r="N53" s="3">
        <v>0.61199999999999999</v>
      </c>
      <c r="O53" s="3">
        <v>-0.49099999999999999</v>
      </c>
      <c r="P53" s="3">
        <v>-0.50900000000000001</v>
      </c>
      <c r="Q53" s="3">
        <v>0.59399999999999997</v>
      </c>
      <c r="R53" s="3">
        <v>0.31900000000000001</v>
      </c>
      <c r="S53" s="3">
        <v>-5.0000000000000001E-3</v>
      </c>
      <c r="T53" s="3">
        <v>0.51700000000000002</v>
      </c>
      <c r="U53" s="3">
        <v>-0.33900000000000002</v>
      </c>
      <c r="V53" s="3">
        <v>0.43099999999999999</v>
      </c>
      <c r="W53" s="3">
        <v>-0.222</v>
      </c>
      <c r="X53" s="3">
        <v>-9.1999999999999998E-2</v>
      </c>
    </row>
    <row r="54" spans="1:24" ht="17" x14ac:dyDescent="0.2">
      <c r="A54" s="33"/>
      <c r="B54" s="2" t="s">
        <v>12</v>
      </c>
      <c r="C54" s="3">
        <v>0.90200000000000002</v>
      </c>
      <c r="D54" s="3">
        <v>0.31900000000000001</v>
      </c>
      <c r="E54" s="3">
        <v>0.64500000000000002</v>
      </c>
      <c r="F54" s="3">
        <v>0.97299999999999998</v>
      </c>
      <c r="G54" s="3">
        <v>0.78300000000000003</v>
      </c>
      <c r="H54" s="3">
        <v>0.94199999999999995</v>
      </c>
      <c r="I54" s="3"/>
      <c r="J54" s="3">
        <v>0</v>
      </c>
      <c r="K54" s="3">
        <v>0</v>
      </c>
      <c r="L54" s="3">
        <v>1.7999999999999999E-2</v>
      </c>
      <c r="M54" s="3">
        <v>7.1999999999999995E-2</v>
      </c>
      <c r="N54" s="3">
        <v>4.0000000000000001E-3</v>
      </c>
      <c r="O54" s="3">
        <v>2.8000000000000001E-2</v>
      </c>
      <c r="P54" s="3">
        <v>2.1999999999999999E-2</v>
      </c>
      <c r="Q54" s="3">
        <v>6.0000000000000001E-3</v>
      </c>
      <c r="R54" s="3">
        <v>0.17100000000000001</v>
      </c>
      <c r="S54" s="3">
        <v>0.98499999999999999</v>
      </c>
      <c r="T54" s="3">
        <v>1.9E-2</v>
      </c>
      <c r="U54" s="3">
        <v>0.14299999999999999</v>
      </c>
      <c r="V54" s="3">
        <v>5.8000000000000003E-2</v>
      </c>
      <c r="W54" s="3">
        <v>0.34699999999999998</v>
      </c>
      <c r="X54" s="3">
        <v>0.69899999999999995</v>
      </c>
    </row>
    <row r="55" spans="1:24" ht="17" x14ac:dyDescent="0.2">
      <c r="A55" s="34"/>
      <c r="B55" s="2" t="s">
        <v>13</v>
      </c>
      <c r="C55" s="3">
        <v>20</v>
      </c>
      <c r="D55" s="3">
        <v>20</v>
      </c>
      <c r="E55" s="3">
        <v>20</v>
      </c>
      <c r="F55" s="3">
        <v>20</v>
      </c>
      <c r="G55" s="3">
        <v>20</v>
      </c>
      <c r="H55" s="3">
        <v>20</v>
      </c>
      <c r="I55" s="3">
        <v>20</v>
      </c>
      <c r="J55" s="3">
        <v>20</v>
      </c>
      <c r="K55" s="3">
        <v>20</v>
      </c>
      <c r="L55" s="3">
        <v>20</v>
      </c>
      <c r="M55" s="3">
        <v>20</v>
      </c>
      <c r="N55" s="3">
        <v>20</v>
      </c>
      <c r="O55" s="3">
        <v>20</v>
      </c>
      <c r="P55" s="3">
        <v>20</v>
      </c>
      <c r="Q55" s="3">
        <v>20</v>
      </c>
      <c r="R55" s="3">
        <v>20</v>
      </c>
      <c r="S55" s="3">
        <v>20</v>
      </c>
      <c r="T55" s="3">
        <v>20</v>
      </c>
      <c r="U55" s="3">
        <v>20</v>
      </c>
      <c r="V55" s="3">
        <v>20</v>
      </c>
      <c r="W55" s="3">
        <v>20</v>
      </c>
      <c r="X55" s="3">
        <v>20</v>
      </c>
    </row>
    <row r="56" spans="1:24" ht="34" x14ac:dyDescent="0.2">
      <c r="A56" s="32" t="s">
        <v>117</v>
      </c>
      <c r="B56" s="2" t="s">
        <v>11</v>
      </c>
      <c r="C56" s="3">
        <v>-0.11799999999999999</v>
      </c>
      <c r="D56" s="3">
        <v>4.3999999999999997E-2</v>
      </c>
      <c r="E56" s="3">
        <v>0.187</v>
      </c>
      <c r="F56" s="3">
        <v>-3.5000000000000003E-2</v>
      </c>
      <c r="G56" s="3">
        <v>1.2999999999999999E-2</v>
      </c>
      <c r="H56" s="3">
        <v>0.19800000000000001</v>
      </c>
      <c r="I56" s="3">
        <v>0.72</v>
      </c>
      <c r="J56" s="3">
        <v>1</v>
      </c>
      <c r="K56" s="3">
        <v>-0.70399999999999996</v>
      </c>
      <c r="L56" s="3">
        <v>-0.44400000000000001</v>
      </c>
      <c r="M56" s="3">
        <v>-0.376</v>
      </c>
      <c r="N56" s="3">
        <v>0.442</v>
      </c>
      <c r="O56" s="3">
        <v>-0.128</v>
      </c>
      <c r="P56" s="3">
        <v>-0.215</v>
      </c>
      <c r="Q56" s="3">
        <v>0.309</v>
      </c>
      <c r="R56" s="3">
        <v>0.125</v>
      </c>
      <c r="S56" s="3">
        <v>3.5000000000000003E-2</v>
      </c>
      <c r="T56" s="3">
        <v>0.248</v>
      </c>
      <c r="U56" s="3">
        <v>-0.223</v>
      </c>
      <c r="V56" s="3">
        <v>0.35199999999999998</v>
      </c>
      <c r="W56" s="3">
        <v>-0.17799999999999999</v>
      </c>
      <c r="X56" s="3">
        <v>-4.4999999999999998E-2</v>
      </c>
    </row>
    <row r="57" spans="1:24" ht="17" x14ac:dyDescent="0.2">
      <c r="A57" s="33"/>
      <c r="B57" s="2" t="s">
        <v>12</v>
      </c>
      <c r="C57" s="3">
        <v>0.621</v>
      </c>
      <c r="D57" s="3">
        <v>0.85399999999999998</v>
      </c>
      <c r="E57" s="3">
        <v>0.43</v>
      </c>
      <c r="F57" s="3">
        <v>0.88200000000000001</v>
      </c>
      <c r="G57" s="3">
        <v>0.95799999999999996</v>
      </c>
      <c r="H57" s="3">
        <v>0.40200000000000002</v>
      </c>
      <c r="I57" s="3">
        <v>0</v>
      </c>
      <c r="J57" s="3"/>
      <c r="K57" s="3">
        <v>1E-3</v>
      </c>
      <c r="L57" s="3">
        <v>0.05</v>
      </c>
      <c r="M57" s="3">
        <v>0.10299999999999999</v>
      </c>
      <c r="N57" s="3">
        <v>5.0999999999999997E-2</v>
      </c>
      <c r="O57" s="3">
        <v>0.58899999999999997</v>
      </c>
      <c r="P57" s="3">
        <v>0.36299999999999999</v>
      </c>
      <c r="Q57" s="3">
        <v>0.185</v>
      </c>
      <c r="R57" s="3">
        <v>0.59899999999999998</v>
      </c>
      <c r="S57" s="3">
        <v>0.88300000000000001</v>
      </c>
      <c r="T57" s="3">
        <v>0.29299999999999998</v>
      </c>
      <c r="U57" s="3">
        <v>0.34499999999999997</v>
      </c>
      <c r="V57" s="3">
        <v>0.128</v>
      </c>
      <c r="W57" s="3">
        <v>0.45200000000000001</v>
      </c>
      <c r="X57" s="3">
        <v>0.85099999999999998</v>
      </c>
    </row>
    <row r="58" spans="1:24" ht="17" x14ac:dyDescent="0.2">
      <c r="A58" s="34"/>
      <c r="B58" s="2" t="s">
        <v>13</v>
      </c>
      <c r="C58" s="3">
        <v>20</v>
      </c>
      <c r="D58" s="3">
        <v>20</v>
      </c>
      <c r="E58" s="3">
        <v>20</v>
      </c>
      <c r="F58" s="3">
        <v>20</v>
      </c>
      <c r="G58" s="3">
        <v>20</v>
      </c>
      <c r="H58" s="3">
        <v>20</v>
      </c>
      <c r="I58" s="3">
        <v>20</v>
      </c>
      <c r="J58" s="3">
        <v>20</v>
      </c>
      <c r="K58" s="3">
        <v>20</v>
      </c>
      <c r="L58" s="3">
        <v>20</v>
      </c>
      <c r="M58" s="3">
        <v>20</v>
      </c>
      <c r="N58" s="3">
        <v>20</v>
      </c>
      <c r="O58" s="3">
        <v>20</v>
      </c>
      <c r="P58" s="3">
        <v>20</v>
      </c>
      <c r="Q58" s="3">
        <v>20</v>
      </c>
      <c r="R58" s="3">
        <v>20</v>
      </c>
      <c r="S58" s="3">
        <v>20</v>
      </c>
      <c r="T58" s="3">
        <v>20</v>
      </c>
      <c r="U58" s="3">
        <v>20</v>
      </c>
      <c r="V58" s="3">
        <v>20</v>
      </c>
      <c r="W58" s="3">
        <v>20</v>
      </c>
      <c r="X58" s="3">
        <v>20</v>
      </c>
    </row>
    <row r="59" spans="1:24" ht="34" x14ac:dyDescent="0.2">
      <c r="A59" s="32" t="s">
        <v>118</v>
      </c>
      <c r="B59" s="2" t="s">
        <v>11</v>
      </c>
      <c r="C59" s="3">
        <v>4.8000000000000001E-2</v>
      </c>
      <c r="D59" s="3">
        <v>-0.106</v>
      </c>
      <c r="E59" s="3">
        <v>4.7E-2</v>
      </c>
      <c r="F59" s="3">
        <v>-1.7999999999999999E-2</v>
      </c>
      <c r="G59" s="3">
        <v>2.3E-2</v>
      </c>
      <c r="H59" s="3">
        <v>-8.4000000000000005E-2</v>
      </c>
      <c r="I59" s="3">
        <v>-0.79900000000000004</v>
      </c>
      <c r="J59" s="3">
        <v>-0.70399999999999996</v>
      </c>
      <c r="K59" s="3">
        <v>1</v>
      </c>
      <c r="L59" s="3">
        <v>0.53200000000000003</v>
      </c>
      <c r="M59" s="3">
        <v>0.46500000000000002</v>
      </c>
      <c r="N59" s="3">
        <v>-0.59699999999999998</v>
      </c>
      <c r="O59" s="3">
        <v>0.32700000000000001</v>
      </c>
      <c r="P59" s="3">
        <v>0.37</v>
      </c>
      <c r="Q59" s="3">
        <v>-0.50800000000000001</v>
      </c>
      <c r="R59" s="3">
        <v>-0.33900000000000002</v>
      </c>
      <c r="S59" s="3">
        <v>-9.1999999999999998E-2</v>
      </c>
      <c r="T59" s="3">
        <v>-0.46400000000000002</v>
      </c>
      <c r="U59" s="3">
        <v>0.43099999999999999</v>
      </c>
      <c r="V59" s="3">
        <v>-0.53300000000000003</v>
      </c>
      <c r="W59" s="3">
        <v>0.42899999999999999</v>
      </c>
      <c r="X59" s="3">
        <v>0.224</v>
      </c>
    </row>
    <row r="60" spans="1:24" ht="17" x14ac:dyDescent="0.2">
      <c r="A60" s="33"/>
      <c r="B60" s="2" t="s">
        <v>12</v>
      </c>
      <c r="C60" s="3">
        <v>0.84</v>
      </c>
      <c r="D60" s="3">
        <v>0.65500000000000003</v>
      </c>
      <c r="E60" s="3">
        <v>0.84199999999999997</v>
      </c>
      <c r="F60" s="3">
        <v>0.94</v>
      </c>
      <c r="G60" s="3">
        <v>0.92400000000000004</v>
      </c>
      <c r="H60" s="3">
        <v>0.72599999999999998</v>
      </c>
      <c r="I60" s="3">
        <v>0</v>
      </c>
      <c r="J60" s="3">
        <v>1E-3</v>
      </c>
      <c r="K60" s="3"/>
      <c r="L60" s="3">
        <v>1.6E-2</v>
      </c>
      <c r="M60" s="3">
        <v>3.9E-2</v>
      </c>
      <c r="N60" s="3">
        <v>5.0000000000000001E-3</v>
      </c>
      <c r="O60" s="3">
        <v>0.16</v>
      </c>
      <c r="P60" s="3">
        <v>0.108</v>
      </c>
      <c r="Q60" s="3">
        <v>2.1999999999999999E-2</v>
      </c>
      <c r="R60" s="3">
        <v>0.14399999999999999</v>
      </c>
      <c r="S60" s="3">
        <v>0.69899999999999995</v>
      </c>
      <c r="T60" s="3">
        <v>3.9E-2</v>
      </c>
      <c r="U60" s="3">
        <v>5.8000000000000003E-2</v>
      </c>
      <c r="V60" s="3">
        <v>1.6E-2</v>
      </c>
      <c r="W60" s="3">
        <v>5.8999999999999997E-2</v>
      </c>
      <c r="X60" s="3">
        <v>0.34200000000000003</v>
      </c>
    </row>
    <row r="61" spans="1:24" ht="17" x14ac:dyDescent="0.2">
      <c r="A61" s="34"/>
      <c r="B61" s="2" t="s">
        <v>13</v>
      </c>
      <c r="C61" s="3">
        <v>20</v>
      </c>
      <c r="D61" s="3">
        <v>20</v>
      </c>
      <c r="E61" s="3">
        <v>20</v>
      </c>
      <c r="F61" s="3">
        <v>20</v>
      </c>
      <c r="G61" s="3">
        <v>20</v>
      </c>
      <c r="H61" s="3">
        <v>20</v>
      </c>
      <c r="I61" s="3">
        <v>20</v>
      </c>
      <c r="J61" s="3">
        <v>20</v>
      </c>
      <c r="K61" s="3">
        <v>20</v>
      </c>
      <c r="L61" s="3">
        <v>20</v>
      </c>
      <c r="M61" s="3">
        <v>20</v>
      </c>
      <c r="N61" s="3">
        <v>20</v>
      </c>
      <c r="O61" s="3">
        <v>20</v>
      </c>
      <c r="P61" s="3">
        <v>20</v>
      </c>
      <c r="Q61" s="3">
        <v>20</v>
      </c>
      <c r="R61" s="3">
        <v>20</v>
      </c>
      <c r="S61" s="3">
        <v>20</v>
      </c>
      <c r="T61" s="3">
        <v>20</v>
      </c>
      <c r="U61" s="3">
        <v>20</v>
      </c>
      <c r="V61" s="3">
        <v>20</v>
      </c>
      <c r="W61" s="3">
        <v>20</v>
      </c>
      <c r="X61" s="3">
        <v>20</v>
      </c>
    </row>
    <row r="62" spans="1:24" ht="34" x14ac:dyDescent="0.2">
      <c r="A62" s="32" t="s">
        <v>113</v>
      </c>
      <c r="B62" s="2" t="s">
        <v>11</v>
      </c>
      <c r="C62" s="3">
        <v>-0.28000000000000003</v>
      </c>
      <c r="D62" s="3">
        <v>-0.253</v>
      </c>
      <c r="E62" s="3">
        <v>0.14199999999999999</v>
      </c>
      <c r="F62" s="3">
        <v>-1.6E-2</v>
      </c>
      <c r="G62" s="3">
        <v>-9.6000000000000002E-2</v>
      </c>
      <c r="H62" s="3">
        <v>4.2000000000000003E-2</v>
      </c>
      <c r="I62" s="3">
        <v>-0.52400000000000002</v>
      </c>
      <c r="J62" s="3">
        <v>-0.44400000000000001</v>
      </c>
      <c r="K62" s="3">
        <v>0.53200000000000003</v>
      </c>
      <c r="L62" s="3">
        <v>1</v>
      </c>
      <c r="M62" s="3">
        <v>-0.108</v>
      </c>
      <c r="N62" s="3">
        <v>-0.90200000000000002</v>
      </c>
      <c r="O62" s="3">
        <v>0.47499999999999998</v>
      </c>
      <c r="P62" s="3">
        <v>0.41899999999999998</v>
      </c>
      <c r="Q62" s="3">
        <v>-0.69599999999999995</v>
      </c>
      <c r="R62" s="3">
        <v>-0.313</v>
      </c>
      <c r="S62" s="3">
        <v>-0.189</v>
      </c>
      <c r="T62" s="3">
        <v>-0.41299999999999998</v>
      </c>
      <c r="U62" s="3">
        <v>0.58199999999999996</v>
      </c>
      <c r="V62" s="3">
        <v>-0.61499999999999999</v>
      </c>
      <c r="W62" s="3">
        <v>0.42599999999999999</v>
      </c>
      <c r="X62" s="3">
        <v>0.249</v>
      </c>
    </row>
    <row r="63" spans="1:24" ht="17" x14ac:dyDescent="0.2">
      <c r="A63" s="33"/>
      <c r="B63" s="2" t="s">
        <v>12</v>
      </c>
      <c r="C63" s="3">
        <v>0.23200000000000001</v>
      </c>
      <c r="D63" s="3">
        <v>0.28100000000000003</v>
      </c>
      <c r="E63" s="3">
        <v>0.55100000000000005</v>
      </c>
      <c r="F63" s="3">
        <v>0.94799999999999995</v>
      </c>
      <c r="G63" s="3">
        <v>0.68899999999999995</v>
      </c>
      <c r="H63" s="3">
        <v>0.86099999999999999</v>
      </c>
      <c r="I63" s="3">
        <v>1.7999999999999999E-2</v>
      </c>
      <c r="J63" s="3">
        <v>0.05</v>
      </c>
      <c r="K63" s="3">
        <v>1.6E-2</v>
      </c>
      <c r="L63" s="3"/>
      <c r="M63" s="3">
        <v>0.64900000000000002</v>
      </c>
      <c r="N63" s="3">
        <v>0</v>
      </c>
      <c r="O63" s="3">
        <v>3.4000000000000002E-2</v>
      </c>
      <c r="P63" s="3">
        <v>6.6000000000000003E-2</v>
      </c>
      <c r="Q63" s="3">
        <v>1E-3</v>
      </c>
      <c r="R63" s="3">
        <v>0.17899999999999999</v>
      </c>
      <c r="S63" s="3">
        <v>0.42499999999999999</v>
      </c>
      <c r="T63" s="3">
        <v>7.0999999999999994E-2</v>
      </c>
      <c r="U63" s="3">
        <v>7.0000000000000001E-3</v>
      </c>
      <c r="V63" s="3">
        <v>4.0000000000000001E-3</v>
      </c>
      <c r="W63" s="3">
        <v>6.0999999999999999E-2</v>
      </c>
      <c r="X63" s="3">
        <v>0.28999999999999998</v>
      </c>
    </row>
    <row r="64" spans="1:24" ht="17" x14ac:dyDescent="0.2">
      <c r="A64" s="34"/>
      <c r="B64" s="2" t="s">
        <v>13</v>
      </c>
      <c r="C64" s="3">
        <v>20</v>
      </c>
      <c r="D64" s="3">
        <v>20</v>
      </c>
      <c r="E64" s="3">
        <v>20</v>
      </c>
      <c r="F64" s="3">
        <v>20</v>
      </c>
      <c r="G64" s="3">
        <v>20</v>
      </c>
      <c r="H64" s="3">
        <v>20</v>
      </c>
      <c r="I64" s="3">
        <v>20</v>
      </c>
      <c r="J64" s="3">
        <v>20</v>
      </c>
      <c r="K64" s="3">
        <v>20</v>
      </c>
      <c r="L64" s="3">
        <v>20</v>
      </c>
      <c r="M64" s="3">
        <v>20</v>
      </c>
      <c r="N64" s="3">
        <v>20</v>
      </c>
      <c r="O64" s="3">
        <v>20</v>
      </c>
      <c r="P64" s="3">
        <v>20</v>
      </c>
      <c r="Q64" s="3">
        <v>20</v>
      </c>
      <c r="R64" s="3">
        <v>20</v>
      </c>
      <c r="S64" s="3">
        <v>20</v>
      </c>
      <c r="T64" s="3">
        <v>20</v>
      </c>
      <c r="U64" s="3">
        <v>20</v>
      </c>
      <c r="V64" s="3">
        <v>20</v>
      </c>
      <c r="W64" s="3">
        <v>20</v>
      </c>
      <c r="X64" s="3">
        <v>20</v>
      </c>
    </row>
    <row r="65" spans="1:24" ht="30" customHeight="1" x14ac:dyDescent="0.2">
      <c r="A65" s="32" t="s">
        <v>114</v>
      </c>
      <c r="B65" s="2" t="s">
        <v>11</v>
      </c>
      <c r="C65" s="3">
        <v>0.35199999999999998</v>
      </c>
      <c r="D65" s="3">
        <v>0.309</v>
      </c>
      <c r="E65" s="3">
        <v>-0.28100000000000003</v>
      </c>
      <c r="F65" s="3">
        <v>-0.13400000000000001</v>
      </c>
      <c r="G65" s="3">
        <v>-0.108</v>
      </c>
      <c r="H65" s="3">
        <v>0.104</v>
      </c>
      <c r="I65" s="3">
        <v>-0.41099999999999998</v>
      </c>
      <c r="J65" s="3">
        <v>-0.376</v>
      </c>
      <c r="K65" s="3">
        <v>0.46500000000000002</v>
      </c>
      <c r="L65" s="3">
        <v>-0.108</v>
      </c>
      <c r="M65" s="3">
        <v>1</v>
      </c>
      <c r="N65" s="3">
        <v>-0.129</v>
      </c>
      <c r="O65" s="3">
        <v>0.26800000000000002</v>
      </c>
      <c r="P65" s="3">
        <v>0.33900000000000002</v>
      </c>
      <c r="Q65" s="3">
        <v>-0.29299999999999998</v>
      </c>
      <c r="R65" s="3">
        <v>-0.16200000000000001</v>
      </c>
      <c r="S65" s="3">
        <v>0.13600000000000001</v>
      </c>
      <c r="T65" s="3">
        <v>-0.105</v>
      </c>
      <c r="U65" s="3">
        <v>6.4000000000000001E-2</v>
      </c>
      <c r="V65" s="3">
        <v>-4.9000000000000002E-2</v>
      </c>
      <c r="W65" s="3">
        <v>8.9999999999999993E-3</v>
      </c>
      <c r="X65" s="3">
        <v>0.218</v>
      </c>
    </row>
    <row r="66" spans="1:24" ht="17" x14ac:dyDescent="0.2">
      <c r="A66" s="33"/>
      <c r="B66" s="2" t="s">
        <v>12</v>
      </c>
      <c r="C66" s="3">
        <v>0.128</v>
      </c>
      <c r="D66" s="3">
        <v>0.184</v>
      </c>
      <c r="E66" s="3">
        <v>0.23100000000000001</v>
      </c>
      <c r="F66" s="3">
        <v>0.57499999999999996</v>
      </c>
      <c r="G66" s="3">
        <v>0.65</v>
      </c>
      <c r="H66" s="3">
        <v>0.66300000000000003</v>
      </c>
      <c r="I66" s="3">
        <v>7.1999999999999995E-2</v>
      </c>
      <c r="J66" s="3">
        <v>0.10299999999999999</v>
      </c>
      <c r="K66" s="3">
        <v>3.9E-2</v>
      </c>
      <c r="L66" s="3">
        <v>0.64900000000000002</v>
      </c>
      <c r="M66" s="3"/>
      <c r="N66" s="3">
        <v>0.58799999999999997</v>
      </c>
      <c r="O66" s="3">
        <v>0.253</v>
      </c>
      <c r="P66" s="3">
        <v>0.14299999999999999</v>
      </c>
      <c r="Q66" s="3">
        <v>0.21099999999999999</v>
      </c>
      <c r="R66" s="3">
        <v>0.496</v>
      </c>
      <c r="S66" s="3">
        <v>0.56899999999999995</v>
      </c>
      <c r="T66" s="3">
        <v>0.65900000000000003</v>
      </c>
      <c r="U66" s="3">
        <v>0.78800000000000003</v>
      </c>
      <c r="V66" s="3">
        <v>0.83599999999999997</v>
      </c>
      <c r="W66" s="3">
        <v>0.96899999999999997</v>
      </c>
      <c r="X66" s="3">
        <v>0.35599999999999998</v>
      </c>
    </row>
    <row r="67" spans="1:24" ht="17" x14ac:dyDescent="0.2">
      <c r="A67" s="34"/>
      <c r="B67" s="2" t="s">
        <v>13</v>
      </c>
      <c r="C67" s="3">
        <v>20</v>
      </c>
      <c r="D67" s="3">
        <v>20</v>
      </c>
      <c r="E67" s="3">
        <v>20</v>
      </c>
      <c r="F67" s="3">
        <v>20</v>
      </c>
      <c r="G67" s="3">
        <v>20</v>
      </c>
      <c r="H67" s="3">
        <v>20</v>
      </c>
      <c r="I67" s="3">
        <v>20</v>
      </c>
      <c r="J67" s="3">
        <v>20</v>
      </c>
      <c r="K67" s="3">
        <v>20</v>
      </c>
      <c r="L67" s="3">
        <v>20</v>
      </c>
      <c r="M67" s="3">
        <v>20</v>
      </c>
      <c r="N67" s="3">
        <v>20</v>
      </c>
      <c r="O67" s="3">
        <v>20</v>
      </c>
      <c r="P67" s="3">
        <v>20</v>
      </c>
      <c r="Q67" s="3">
        <v>20</v>
      </c>
      <c r="R67" s="3">
        <v>20</v>
      </c>
      <c r="S67" s="3">
        <v>20</v>
      </c>
      <c r="T67" s="3">
        <v>20</v>
      </c>
      <c r="U67" s="3">
        <v>20</v>
      </c>
      <c r="V67" s="3">
        <v>20</v>
      </c>
      <c r="W67" s="3">
        <v>20</v>
      </c>
      <c r="X67" s="3">
        <v>20</v>
      </c>
    </row>
    <row r="68" spans="1:24" ht="30" customHeight="1" x14ac:dyDescent="0.2">
      <c r="A68" s="32" t="s">
        <v>115</v>
      </c>
      <c r="B68" s="2" t="s">
        <v>11</v>
      </c>
      <c r="C68" s="3">
        <v>0.27900000000000003</v>
      </c>
      <c r="D68" s="3">
        <v>0.26900000000000002</v>
      </c>
      <c r="E68" s="3">
        <v>-0.08</v>
      </c>
      <c r="F68" s="3">
        <v>-7.0000000000000001E-3</v>
      </c>
      <c r="G68" s="3">
        <v>0.09</v>
      </c>
      <c r="H68" s="3">
        <v>-8.2000000000000003E-2</v>
      </c>
      <c r="I68" s="3">
        <v>0.61199999999999999</v>
      </c>
      <c r="J68" s="3">
        <v>0.442</v>
      </c>
      <c r="K68" s="3">
        <v>-0.59699999999999998</v>
      </c>
      <c r="L68" s="3">
        <v>-0.90200000000000002</v>
      </c>
      <c r="M68" s="3">
        <v>-0.129</v>
      </c>
      <c r="N68" s="3">
        <v>1</v>
      </c>
      <c r="O68" s="3">
        <v>-0.59299999999999997</v>
      </c>
      <c r="P68" s="3">
        <v>-0.47499999999999998</v>
      </c>
      <c r="Q68" s="3">
        <v>0.78500000000000003</v>
      </c>
      <c r="R68" s="3">
        <v>0.30299999999999999</v>
      </c>
      <c r="S68" s="3">
        <v>6.5000000000000002E-2</v>
      </c>
      <c r="T68" s="3">
        <v>0.443</v>
      </c>
      <c r="U68" s="3">
        <v>-0.55500000000000005</v>
      </c>
      <c r="V68" s="3">
        <v>0.54</v>
      </c>
      <c r="W68" s="3">
        <v>-0.34699999999999998</v>
      </c>
      <c r="X68" s="3">
        <v>-0.36499999999999999</v>
      </c>
    </row>
    <row r="69" spans="1:24" ht="17" x14ac:dyDescent="0.2">
      <c r="A69" s="33"/>
      <c r="B69" s="2" t="s">
        <v>12</v>
      </c>
      <c r="C69" s="3">
        <v>0.23300000000000001</v>
      </c>
      <c r="D69" s="3">
        <v>0.251</v>
      </c>
      <c r="E69" s="3">
        <v>0.73599999999999999</v>
      </c>
      <c r="F69" s="3">
        <v>0.97699999999999998</v>
      </c>
      <c r="G69" s="3">
        <v>0.70699999999999996</v>
      </c>
      <c r="H69" s="3">
        <v>0.73099999999999998</v>
      </c>
      <c r="I69" s="3">
        <v>4.0000000000000001E-3</v>
      </c>
      <c r="J69" s="3">
        <v>5.0999999999999997E-2</v>
      </c>
      <c r="K69" s="3">
        <v>5.0000000000000001E-3</v>
      </c>
      <c r="L69" s="3">
        <v>0</v>
      </c>
      <c r="M69" s="3">
        <v>0.58799999999999997</v>
      </c>
      <c r="N69" s="3"/>
      <c r="O69" s="3">
        <v>6.0000000000000001E-3</v>
      </c>
      <c r="P69" s="3">
        <v>3.4000000000000002E-2</v>
      </c>
      <c r="Q69" s="3">
        <v>0</v>
      </c>
      <c r="R69" s="3">
        <v>0.19400000000000001</v>
      </c>
      <c r="S69" s="3">
        <v>0.78500000000000003</v>
      </c>
      <c r="T69" s="3">
        <v>5.0999999999999997E-2</v>
      </c>
      <c r="U69" s="3">
        <v>1.0999999999999999E-2</v>
      </c>
      <c r="V69" s="3">
        <v>1.4E-2</v>
      </c>
      <c r="W69" s="3">
        <v>0.13400000000000001</v>
      </c>
      <c r="X69" s="3">
        <v>0.114</v>
      </c>
    </row>
    <row r="70" spans="1:24" ht="17" x14ac:dyDescent="0.2">
      <c r="A70" s="34"/>
      <c r="B70" s="2" t="s">
        <v>13</v>
      </c>
      <c r="C70" s="3">
        <v>20</v>
      </c>
      <c r="D70" s="3">
        <v>20</v>
      </c>
      <c r="E70" s="3">
        <v>20</v>
      </c>
      <c r="F70" s="3">
        <v>20</v>
      </c>
      <c r="G70" s="3">
        <v>20</v>
      </c>
      <c r="H70" s="3">
        <v>20</v>
      </c>
      <c r="I70" s="3">
        <v>20</v>
      </c>
      <c r="J70" s="3">
        <v>20</v>
      </c>
      <c r="K70" s="3">
        <v>20</v>
      </c>
      <c r="L70" s="3">
        <v>20</v>
      </c>
      <c r="M70" s="3">
        <v>20</v>
      </c>
      <c r="N70" s="3">
        <v>20</v>
      </c>
      <c r="O70" s="3">
        <v>20</v>
      </c>
      <c r="P70" s="3">
        <v>20</v>
      </c>
      <c r="Q70" s="3">
        <v>20</v>
      </c>
      <c r="R70" s="3">
        <v>20</v>
      </c>
      <c r="S70" s="3">
        <v>20</v>
      </c>
      <c r="T70" s="3">
        <v>20</v>
      </c>
      <c r="U70" s="3">
        <v>20</v>
      </c>
      <c r="V70" s="3">
        <v>20</v>
      </c>
      <c r="W70" s="3">
        <v>20</v>
      </c>
      <c r="X70" s="3">
        <v>20</v>
      </c>
    </row>
    <row r="71" spans="1:24" ht="30" customHeight="1" x14ac:dyDescent="0.2">
      <c r="A71" s="32" t="s">
        <v>7</v>
      </c>
      <c r="B71" s="2" t="s">
        <v>11</v>
      </c>
      <c r="C71" s="3">
        <v>-0.109</v>
      </c>
      <c r="D71" s="3">
        <v>-0.155</v>
      </c>
      <c r="E71" s="3">
        <v>-0.22500000000000001</v>
      </c>
      <c r="F71" s="3">
        <v>-9.1999999999999998E-2</v>
      </c>
      <c r="G71" s="3">
        <v>-0.15</v>
      </c>
      <c r="H71" s="3">
        <v>-0.10299999999999999</v>
      </c>
      <c r="I71" s="3">
        <v>-0.49099999999999999</v>
      </c>
      <c r="J71" s="3">
        <v>-0.128</v>
      </c>
      <c r="K71" s="3">
        <v>0.32700000000000001</v>
      </c>
      <c r="L71" s="3">
        <v>0.47499999999999998</v>
      </c>
      <c r="M71" s="3">
        <v>0.26800000000000002</v>
      </c>
      <c r="N71" s="3">
        <v>-0.59299999999999997</v>
      </c>
      <c r="O71" s="3">
        <v>1</v>
      </c>
      <c r="P71" s="3">
        <v>0.59</v>
      </c>
      <c r="Q71" s="3">
        <v>-0.90900000000000003</v>
      </c>
      <c r="R71" s="3">
        <v>-0.18099999999999999</v>
      </c>
      <c r="S71" s="3">
        <v>-0.01</v>
      </c>
      <c r="T71" s="3">
        <v>-0.41499999999999998</v>
      </c>
      <c r="U71" s="3">
        <v>0.314</v>
      </c>
      <c r="V71" s="3">
        <v>-0.253</v>
      </c>
      <c r="W71" s="3">
        <v>8.6999999999999994E-2</v>
      </c>
      <c r="X71" s="3">
        <v>-6.0000000000000001E-3</v>
      </c>
    </row>
    <row r="72" spans="1:24" ht="17" x14ac:dyDescent="0.2">
      <c r="A72" s="33"/>
      <c r="B72" s="2" t="s">
        <v>12</v>
      </c>
      <c r="C72" s="3">
        <v>0.64800000000000002</v>
      </c>
      <c r="D72" s="3">
        <v>0.51400000000000001</v>
      </c>
      <c r="E72" s="3">
        <v>0.34100000000000003</v>
      </c>
      <c r="F72" s="3">
        <v>0.69899999999999995</v>
      </c>
      <c r="G72" s="3">
        <v>0.52800000000000002</v>
      </c>
      <c r="H72" s="3">
        <v>0.66500000000000004</v>
      </c>
      <c r="I72" s="3">
        <v>2.8000000000000001E-2</v>
      </c>
      <c r="J72" s="3">
        <v>0.58899999999999997</v>
      </c>
      <c r="K72" s="3">
        <v>0.16</v>
      </c>
      <c r="L72" s="3">
        <v>3.4000000000000002E-2</v>
      </c>
      <c r="M72" s="3">
        <v>0.253</v>
      </c>
      <c r="N72" s="3">
        <v>6.0000000000000001E-3</v>
      </c>
      <c r="O72" s="3"/>
      <c r="P72" s="3">
        <v>6.0000000000000001E-3</v>
      </c>
      <c r="Q72" s="3">
        <v>0</v>
      </c>
      <c r="R72" s="3">
        <v>0.44600000000000001</v>
      </c>
      <c r="S72" s="3">
        <v>0.96799999999999997</v>
      </c>
      <c r="T72" s="3">
        <v>6.9000000000000006E-2</v>
      </c>
      <c r="U72" s="3">
        <v>0.17799999999999999</v>
      </c>
      <c r="V72" s="3">
        <v>0.28299999999999997</v>
      </c>
      <c r="W72" s="3">
        <v>0.71399999999999997</v>
      </c>
      <c r="X72" s="3">
        <v>0.97799999999999998</v>
      </c>
    </row>
    <row r="73" spans="1:24" ht="17" x14ac:dyDescent="0.2">
      <c r="A73" s="34"/>
      <c r="B73" s="2" t="s">
        <v>13</v>
      </c>
      <c r="C73" s="3">
        <v>20</v>
      </c>
      <c r="D73" s="3">
        <v>20</v>
      </c>
      <c r="E73" s="3">
        <v>20</v>
      </c>
      <c r="F73" s="3">
        <v>20</v>
      </c>
      <c r="G73" s="3">
        <v>20</v>
      </c>
      <c r="H73" s="3">
        <v>20</v>
      </c>
      <c r="I73" s="3">
        <v>20</v>
      </c>
      <c r="J73" s="3">
        <v>20</v>
      </c>
      <c r="K73" s="3">
        <v>20</v>
      </c>
      <c r="L73" s="3">
        <v>20</v>
      </c>
      <c r="M73" s="3">
        <v>20</v>
      </c>
      <c r="N73" s="3">
        <v>20</v>
      </c>
      <c r="O73" s="3">
        <v>20</v>
      </c>
      <c r="P73" s="3">
        <v>20</v>
      </c>
      <c r="Q73" s="3">
        <v>20</v>
      </c>
      <c r="R73" s="3">
        <v>20</v>
      </c>
      <c r="S73" s="3">
        <v>20</v>
      </c>
      <c r="T73" s="3">
        <v>20</v>
      </c>
      <c r="U73" s="3">
        <v>20</v>
      </c>
      <c r="V73" s="3">
        <v>20</v>
      </c>
      <c r="W73" s="3">
        <v>20</v>
      </c>
      <c r="X73" s="3">
        <v>20</v>
      </c>
    </row>
    <row r="74" spans="1:24" ht="30" customHeight="1" x14ac:dyDescent="0.2">
      <c r="A74" s="32" t="s">
        <v>109</v>
      </c>
      <c r="B74" s="2" t="s">
        <v>11</v>
      </c>
      <c r="C74" s="3">
        <v>-0.122</v>
      </c>
      <c r="D74" s="3">
        <v>-6.7000000000000004E-2</v>
      </c>
      <c r="E74" s="3">
        <v>-0.24</v>
      </c>
      <c r="F74" s="3">
        <v>0.39500000000000002</v>
      </c>
      <c r="G74" s="3">
        <v>0.40699999999999997</v>
      </c>
      <c r="H74" s="3">
        <v>-0.13600000000000001</v>
      </c>
      <c r="I74" s="3">
        <v>-0.50900000000000001</v>
      </c>
      <c r="J74" s="3">
        <v>-0.215</v>
      </c>
      <c r="K74" s="3">
        <v>0.37</v>
      </c>
      <c r="L74" s="3">
        <v>0.41899999999999998</v>
      </c>
      <c r="M74" s="3">
        <v>0.33900000000000002</v>
      </c>
      <c r="N74" s="3">
        <v>-0.47499999999999998</v>
      </c>
      <c r="O74" s="3">
        <v>0.59</v>
      </c>
      <c r="P74" s="3">
        <v>1</v>
      </c>
      <c r="Q74" s="3">
        <v>-0.55700000000000005</v>
      </c>
      <c r="R74" s="3">
        <v>-0.35799999999999998</v>
      </c>
      <c r="S74" s="3">
        <v>-0.316</v>
      </c>
      <c r="T74" s="3">
        <v>-0.12</v>
      </c>
      <c r="U74" s="3">
        <v>0.25800000000000001</v>
      </c>
      <c r="V74" s="3">
        <v>-0.16900000000000001</v>
      </c>
      <c r="W74" s="3">
        <v>0.25900000000000001</v>
      </c>
      <c r="X74" s="3">
        <v>0.20200000000000001</v>
      </c>
    </row>
    <row r="75" spans="1:24" ht="17" x14ac:dyDescent="0.2">
      <c r="A75" s="33"/>
      <c r="B75" s="2" t="s">
        <v>12</v>
      </c>
      <c r="C75" s="3">
        <v>0.60699999999999998</v>
      </c>
      <c r="D75" s="3">
        <v>0.78</v>
      </c>
      <c r="E75" s="3">
        <v>0.308</v>
      </c>
      <c r="F75" s="3">
        <v>8.5000000000000006E-2</v>
      </c>
      <c r="G75" s="3">
        <v>7.4999999999999997E-2</v>
      </c>
      <c r="H75" s="3">
        <v>0.56599999999999995</v>
      </c>
      <c r="I75" s="3">
        <v>2.1999999999999999E-2</v>
      </c>
      <c r="J75" s="3">
        <v>0.36299999999999999</v>
      </c>
      <c r="K75" s="3">
        <v>0.108</v>
      </c>
      <c r="L75" s="3">
        <v>6.6000000000000003E-2</v>
      </c>
      <c r="M75" s="3">
        <v>0.14299999999999999</v>
      </c>
      <c r="N75" s="3">
        <v>3.4000000000000002E-2</v>
      </c>
      <c r="O75" s="3">
        <v>6.0000000000000001E-3</v>
      </c>
      <c r="P75" s="3"/>
      <c r="Q75" s="3">
        <v>1.0999999999999999E-2</v>
      </c>
      <c r="R75" s="3">
        <v>0.121</v>
      </c>
      <c r="S75" s="3">
        <v>0.17399999999999999</v>
      </c>
      <c r="T75" s="3">
        <v>0.61299999999999999</v>
      </c>
      <c r="U75" s="3">
        <v>0.27100000000000002</v>
      </c>
      <c r="V75" s="3">
        <v>0.47599999999999998</v>
      </c>
      <c r="W75" s="3">
        <v>0.27</v>
      </c>
      <c r="X75" s="3">
        <v>0.39300000000000002</v>
      </c>
    </row>
    <row r="76" spans="1:24" ht="17" x14ac:dyDescent="0.2">
      <c r="A76" s="34"/>
      <c r="B76" s="2" t="s">
        <v>13</v>
      </c>
      <c r="C76" s="3">
        <v>20</v>
      </c>
      <c r="D76" s="3">
        <v>20</v>
      </c>
      <c r="E76" s="3">
        <v>20</v>
      </c>
      <c r="F76" s="3">
        <v>20</v>
      </c>
      <c r="G76" s="3">
        <v>20</v>
      </c>
      <c r="H76" s="3">
        <v>20</v>
      </c>
      <c r="I76" s="3">
        <v>20</v>
      </c>
      <c r="J76" s="3">
        <v>20</v>
      </c>
      <c r="K76" s="3">
        <v>20</v>
      </c>
      <c r="L76" s="3">
        <v>20</v>
      </c>
      <c r="M76" s="3">
        <v>20</v>
      </c>
      <c r="N76" s="3">
        <v>20</v>
      </c>
      <c r="O76" s="3">
        <v>20</v>
      </c>
      <c r="P76" s="3">
        <v>20</v>
      </c>
      <c r="Q76" s="3">
        <v>20</v>
      </c>
      <c r="R76" s="3">
        <v>20</v>
      </c>
      <c r="S76" s="3">
        <v>20</v>
      </c>
      <c r="T76" s="3">
        <v>20</v>
      </c>
      <c r="U76" s="3">
        <v>20</v>
      </c>
      <c r="V76" s="3">
        <v>20</v>
      </c>
      <c r="W76" s="3">
        <v>20</v>
      </c>
      <c r="X76" s="3">
        <v>20</v>
      </c>
    </row>
    <row r="77" spans="1:24" ht="30" customHeight="1" x14ac:dyDescent="0.2">
      <c r="A77" s="32" t="s">
        <v>108</v>
      </c>
      <c r="B77" s="2" t="s">
        <v>11</v>
      </c>
      <c r="C77" s="3">
        <v>6.2E-2</v>
      </c>
      <c r="D77" s="3">
        <v>8.5999999999999993E-2</v>
      </c>
      <c r="E77" s="3">
        <v>0.108</v>
      </c>
      <c r="F77" s="3">
        <v>1.2E-2</v>
      </c>
      <c r="G77" s="3">
        <v>0.13100000000000001</v>
      </c>
      <c r="H77" s="3">
        <v>0.05</v>
      </c>
      <c r="I77" s="3">
        <v>0.59399999999999997</v>
      </c>
      <c r="J77" s="3">
        <v>0.309</v>
      </c>
      <c r="K77" s="3">
        <v>-0.50800000000000001</v>
      </c>
      <c r="L77" s="3">
        <v>-0.69599999999999995</v>
      </c>
      <c r="M77" s="3">
        <v>-0.29299999999999998</v>
      </c>
      <c r="N77" s="3">
        <v>0.78500000000000003</v>
      </c>
      <c r="O77" s="3">
        <v>-0.90900000000000003</v>
      </c>
      <c r="P77" s="3">
        <v>-0.55700000000000005</v>
      </c>
      <c r="Q77" s="3">
        <v>1</v>
      </c>
      <c r="R77" s="3">
        <v>0.3</v>
      </c>
      <c r="S77" s="3">
        <v>-3.0000000000000001E-3</v>
      </c>
      <c r="T77" s="3">
        <v>0.46600000000000003</v>
      </c>
      <c r="U77" s="3">
        <v>-0.45</v>
      </c>
      <c r="V77" s="3">
        <v>0.42799999999999999</v>
      </c>
      <c r="W77" s="3">
        <v>-0.219</v>
      </c>
      <c r="X77" s="3">
        <v>-0.14000000000000001</v>
      </c>
    </row>
    <row r="78" spans="1:24" ht="17" x14ac:dyDescent="0.2">
      <c r="A78" s="33"/>
      <c r="B78" s="2" t="s">
        <v>12</v>
      </c>
      <c r="C78" s="3">
        <v>0.79500000000000004</v>
      </c>
      <c r="D78" s="3">
        <v>0.71699999999999997</v>
      </c>
      <c r="E78" s="3">
        <v>0.64900000000000002</v>
      </c>
      <c r="F78" s="3">
        <v>0.96099999999999997</v>
      </c>
      <c r="G78" s="3">
        <v>0.58099999999999996</v>
      </c>
      <c r="H78" s="3">
        <v>0.83399999999999996</v>
      </c>
      <c r="I78" s="3">
        <v>6.0000000000000001E-3</v>
      </c>
      <c r="J78" s="3">
        <v>0.185</v>
      </c>
      <c r="K78" s="3">
        <v>2.1999999999999999E-2</v>
      </c>
      <c r="L78" s="3">
        <v>1E-3</v>
      </c>
      <c r="M78" s="3">
        <v>0.21099999999999999</v>
      </c>
      <c r="N78" s="3">
        <v>0</v>
      </c>
      <c r="O78" s="3">
        <v>0</v>
      </c>
      <c r="P78" s="3">
        <v>1.0999999999999999E-2</v>
      </c>
      <c r="Q78" s="3"/>
      <c r="R78" s="3">
        <v>0.19800000000000001</v>
      </c>
      <c r="S78" s="3">
        <v>0.99099999999999999</v>
      </c>
      <c r="T78" s="3">
        <v>3.9E-2</v>
      </c>
      <c r="U78" s="3">
        <v>4.5999999999999999E-2</v>
      </c>
      <c r="V78" s="3">
        <v>5.8999999999999997E-2</v>
      </c>
      <c r="W78" s="3">
        <v>0.35399999999999998</v>
      </c>
      <c r="X78" s="3">
        <v>0.55500000000000005</v>
      </c>
    </row>
    <row r="79" spans="1:24" ht="17" x14ac:dyDescent="0.2">
      <c r="A79" s="34"/>
      <c r="B79" s="2" t="s">
        <v>13</v>
      </c>
      <c r="C79" s="3">
        <v>20</v>
      </c>
      <c r="D79" s="3">
        <v>20</v>
      </c>
      <c r="E79" s="3">
        <v>20</v>
      </c>
      <c r="F79" s="3">
        <v>20</v>
      </c>
      <c r="G79" s="3">
        <v>20</v>
      </c>
      <c r="H79" s="3">
        <v>20</v>
      </c>
      <c r="I79" s="3">
        <v>20</v>
      </c>
      <c r="J79" s="3">
        <v>20</v>
      </c>
      <c r="K79" s="3">
        <v>20</v>
      </c>
      <c r="L79" s="3">
        <v>20</v>
      </c>
      <c r="M79" s="3">
        <v>20</v>
      </c>
      <c r="N79" s="3">
        <v>20</v>
      </c>
      <c r="O79" s="3">
        <v>20</v>
      </c>
      <c r="P79" s="3">
        <v>20</v>
      </c>
      <c r="Q79" s="3">
        <v>20</v>
      </c>
      <c r="R79" s="3">
        <v>20</v>
      </c>
      <c r="S79" s="3">
        <v>20</v>
      </c>
      <c r="T79" s="3">
        <v>20</v>
      </c>
      <c r="U79" s="3">
        <v>20</v>
      </c>
      <c r="V79" s="3">
        <v>20</v>
      </c>
      <c r="W79" s="3">
        <v>20</v>
      </c>
      <c r="X79" s="3">
        <v>20</v>
      </c>
    </row>
    <row r="80" spans="1:24" ht="34" x14ac:dyDescent="0.2">
      <c r="A80" s="32" t="s">
        <v>8</v>
      </c>
      <c r="B80" s="2" t="s">
        <v>11</v>
      </c>
      <c r="C80" s="3">
        <v>0.26</v>
      </c>
      <c r="D80" s="3">
        <v>0.23200000000000001</v>
      </c>
      <c r="E80" s="3">
        <v>-0.17499999999999999</v>
      </c>
      <c r="F80" s="3">
        <v>-7.0999999999999994E-2</v>
      </c>
      <c r="G80" s="3">
        <v>1.7999999999999999E-2</v>
      </c>
      <c r="H80" s="3">
        <v>-3.6999999999999998E-2</v>
      </c>
      <c r="I80" s="3">
        <v>0.31900000000000001</v>
      </c>
      <c r="J80" s="3">
        <v>0.125</v>
      </c>
      <c r="K80" s="3">
        <v>-0.33900000000000002</v>
      </c>
      <c r="L80" s="3">
        <v>-0.313</v>
      </c>
      <c r="M80" s="3">
        <v>-0.16200000000000001</v>
      </c>
      <c r="N80" s="3">
        <v>0.30299999999999999</v>
      </c>
      <c r="O80" s="3">
        <v>-0.18099999999999999</v>
      </c>
      <c r="P80" s="3">
        <v>-0.35799999999999998</v>
      </c>
      <c r="Q80" s="3">
        <v>0.3</v>
      </c>
      <c r="R80" s="3">
        <v>1</v>
      </c>
      <c r="S80" s="3">
        <v>-0.29099999999999998</v>
      </c>
      <c r="T80" s="3">
        <v>0.153</v>
      </c>
      <c r="U80" s="3">
        <v>-0.40799999999999997</v>
      </c>
      <c r="V80" s="3">
        <v>0.42399999999999999</v>
      </c>
      <c r="W80" s="3">
        <v>-0.35599999999999998</v>
      </c>
      <c r="X80" s="3">
        <v>-0.25</v>
      </c>
    </row>
    <row r="81" spans="1:24" ht="17" x14ac:dyDescent="0.2">
      <c r="A81" s="33"/>
      <c r="B81" s="2" t="s">
        <v>12</v>
      </c>
      <c r="C81" s="3">
        <v>0.26900000000000002</v>
      </c>
      <c r="D81" s="3">
        <v>0.32600000000000001</v>
      </c>
      <c r="E81" s="3">
        <v>0.46</v>
      </c>
      <c r="F81" s="3">
        <v>0.76600000000000001</v>
      </c>
      <c r="G81" s="3">
        <v>0.94099999999999995</v>
      </c>
      <c r="H81" s="3">
        <v>0.878</v>
      </c>
      <c r="I81" s="3">
        <v>0.17100000000000001</v>
      </c>
      <c r="J81" s="3">
        <v>0.59899999999999998</v>
      </c>
      <c r="K81" s="3">
        <v>0.14399999999999999</v>
      </c>
      <c r="L81" s="3">
        <v>0.17899999999999999</v>
      </c>
      <c r="M81" s="3">
        <v>0.496</v>
      </c>
      <c r="N81" s="3">
        <v>0.19400000000000001</v>
      </c>
      <c r="O81" s="3">
        <v>0.44600000000000001</v>
      </c>
      <c r="P81" s="3">
        <v>0.121</v>
      </c>
      <c r="Q81" s="3">
        <v>0.19800000000000001</v>
      </c>
      <c r="R81" s="3"/>
      <c r="S81" s="3">
        <v>0.21299999999999999</v>
      </c>
      <c r="T81" s="3">
        <v>0.51800000000000002</v>
      </c>
      <c r="U81" s="3">
        <v>7.3999999999999996E-2</v>
      </c>
      <c r="V81" s="3">
        <v>6.2E-2</v>
      </c>
      <c r="W81" s="3">
        <v>0.124</v>
      </c>
      <c r="X81" s="3">
        <v>0.28799999999999998</v>
      </c>
    </row>
    <row r="82" spans="1:24" ht="17" x14ac:dyDescent="0.2">
      <c r="A82" s="34"/>
      <c r="B82" s="2" t="s">
        <v>13</v>
      </c>
      <c r="C82" s="3">
        <v>20</v>
      </c>
      <c r="D82" s="3">
        <v>20</v>
      </c>
      <c r="E82" s="3">
        <v>20</v>
      </c>
      <c r="F82" s="3">
        <v>20</v>
      </c>
      <c r="G82" s="3">
        <v>20</v>
      </c>
      <c r="H82" s="3">
        <v>20</v>
      </c>
      <c r="I82" s="3">
        <v>20</v>
      </c>
      <c r="J82" s="3">
        <v>20</v>
      </c>
      <c r="K82" s="3">
        <v>20</v>
      </c>
      <c r="L82" s="3">
        <v>20</v>
      </c>
      <c r="M82" s="3">
        <v>20</v>
      </c>
      <c r="N82" s="3">
        <v>20</v>
      </c>
      <c r="O82" s="3">
        <v>20</v>
      </c>
      <c r="P82" s="3">
        <v>20</v>
      </c>
      <c r="Q82" s="3">
        <v>20</v>
      </c>
      <c r="R82" s="3">
        <v>20</v>
      </c>
      <c r="S82" s="3">
        <v>20</v>
      </c>
      <c r="T82" s="3">
        <v>20</v>
      </c>
      <c r="U82" s="3">
        <v>20</v>
      </c>
      <c r="V82" s="3">
        <v>20</v>
      </c>
      <c r="W82" s="3">
        <v>20</v>
      </c>
      <c r="X82" s="3">
        <v>20</v>
      </c>
    </row>
    <row r="83" spans="1:24" ht="34" x14ac:dyDescent="0.2">
      <c r="A83" s="32" t="s">
        <v>9</v>
      </c>
      <c r="B83" s="2" t="s">
        <v>11</v>
      </c>
      <c r="C83" s="3">
        <v>-0.23699999999999999</v>
      </c>
      <c r="D83" s="3">
        <v>-0.183</v>
      </c>
      <c r="E83" s="3">
        <v>6.6000000000000003E-2</v>
      </c>
      <c r="F83" s="3">
        <v>-0.218</v>
      </c>
      <c r="G83" s="3">
        <v>-0.32200000000000001</v>
      </c>
      <c r="H83" s="3">
        <v>8.5000000000000006E-2</v>
      </c>
      <c r="I83" s="3">
        <v>-5.0000000000000001E-3</v>
      </c>
      <c r="J83" s="3">
        <v>3.5000000000000003E-2</v>
      </c>
      <c r="K83" s="3">
        <v>-9.1999999999999998E-2</v>
      </c>
      <c r="L83" s="3">
        <v>-0.189</v>
      </c>
      <c r="M83" s="3">
        <v>0.13600000000000001</v>
      </c>
      <c r="N83" s="3">
        <v>6.5000000000000002E-2</v>
      </c>
      <c r="O83" s="3">
        <v>-0.01</v>
      </c>
      <c r="P83" s="3">
        <v>-0.316</v>
      </c>
      <c r="Q83" s="3">
        <v>-3.0000000000000001E-3</v>
      </c>
      <c r="R83" s="3">
        <v>-0.29099999999999998</v>
      </c>
      <c r="S83" s="3">
        <v>1</v>
      </c>
      <c r="T83" s="3">
        <v>-0.16600000000000001</v>
      </c>
      <c r="U83" s="3">
        <v>-0.124</v>
      </c>
      <c r="V83" s="3">
        <v>6.0000000000000001E-3</v>
      </c>
      <c r="W83" s="3">
        <v>-0.41499999999999998</v>
      </c>
      <c r="X83" s="3">
        <v>-4.3999999999999997E-2</v>
      </c>
    </row>
    <row r="84" spans="1:24" ht="17" x14ac:dyDescent="0.2">
      <c r="A84" s="33"/>
      <c r="B84" s="2" t="s">
        <v>12</v>
      </c>
      <c r="C84" s="3">
        <v>0.315</v>
      </c>
      <c r="D84" s="3">
        <v>0.439</v>
      </c>
      <c r="E84" s="3">
        <v>0.78100000000000003</v>
      </c>
      <c r="F84" s="3">
        <v>0.35599999999999998</v>
      </c>
      <c r="G84" s="3">
        <v>0.16700000000000001</v>
      </c>
      <c r="H84" s="3">
        <v>0.72299999999999998</v>
      </c>
      <c r="I84" s="3">
        <v>0.98499999999999999</v>
      </c>
      <c r="J84" s="3">
        <v>0.88300000000000001</v>
      </c>
      <c r="K84" s="3">
        <v>0.69899999999999995</v>
      </c>
      <c r="L84" s="3">
        <v>0.42499999999999999</v>
      </c>
      <c r="M84" s="3">
        <v>0.56899999999999995</v>
      </c>
      <c r="N84" s="3">
        <v>0.78500000000000003</v>
      </c>
      <c r="O84" s="3">
        <v>0.96799999999999997</v>
      </c>
      <c r="P84" s="3">
        <v>0.17399999999999999</v>
      </c>
      <c r="Q84" s="3">
        <v>0.99099999999999999</v>
      </c>
      <c r="R84" s="3">
        <v>0.21299999999999999</v>
      </c>
      <c r="S84" s="3"/>
      <c r="T84" s="3">
        <v>0.48499999999999999</v>
      </c>
      <c r="U84" s="3">
        <v>0.60199999999999998</v>
      </c>
      <c r="V84" s="3">
        <v>0.98099999999999998</v>
      </c>
      <c r="W84" s="3">
        <v>6.9000000000000006E-2</v>
      </c>
      <c r="X84" s="3">
        <v>0.85299999999999998</v>
      </c>
    </row>
    <row r="85" spans="1:24" ht="17" x14ac:dyDescent="0.2">
      <c r="A85" s="34"/>
      <c r="B85" s="2" t="s">
        <v>13</v>
      </c>
      <c r="C85" s="3">
        <v>20</v>
      </c>
      <c r="D85" s="3">
        <v>20</v>
      </c>
      <c r="E85" s="3">
        <v>20</v>
      </c>
      <c r="F85" s="3">
        <v>20</v>
      </c>
      <c r="G85" s="3">
        <v>20</v>
      </c>
      <c r="H85" s="3">
        <v>20</v>
      </c>
      <c r="I85" s="3">
        <v>20</v>
      </c>
      <c r="J85" s="3">
        <v>20</v>
      </c>
      <c r="K85" s="3">
        <v>20</v>
      </c>
      <c r="L85" s="3">
        <v>20</v>
      </c>
      <c r="M85" s="3">
        <v>20</v>
      </c>
      <c r="N85" s="3">
        <v>20</v>
      </c>
      <c r="O85" s="3">
        <v>20</v>
      </c>
      <c r="P85" s="3">
        <v>20</v>
      </c>
      <c r="Q85" s="3">
        <v>20</v>
      </c>
      <c r="R85" s="3">
        <v>20</v>
      </c>
      <c r="S85" s="3">
        <v>20</v>
      </c>
      <c r="T85" s="3">
        <v>20</v>
      </c>
      <c r="U85" s="3">
        <v>20</v>
      </c>
      <c r="V85" s="3">
        <v>20</v>
      </c>
      <c r="W85" s="3">
        <v>20</v>
      </c>
      <c r="X85" s="3">
        <v>20</v>
      </c>
    </row>
    <row r="86" spans="1:24" ht="30" customHeight="1" x14ac:dyDescent="0.2">
      <c r="A86" s="32" t="s">
        <v>119</v>
      </c>
      <c r="B86" s="2" t="s">
        <v>11</v>
      </c>
      <c r="C86" s="3">
        <v>7.5999999999999998E-2</v>
      </c>
      <c r="D86" s="3">
        <v>0.13600000000000001</v>
      </c>
      <c r="E86" s="3">
        <v>-0.14599999999999999</v>
      </c>
      <c r="F86" s="3">
        <v>0.22600000000000001</v>
      </c>
      <c r="G86" s="3">
        <v>0.10299999999999999</v>
      </c>
      <c r="H86" s="3">
        <v>-8.0000000000000002E-3</v>
      </c>
      <c r="I86" s="3">
        <v>0.51700000000000002</v>
      </c>
      <c r="J86" s="3">
        <v>0.248</v>
      </c>
      <c r="K86" s="3">
        <v>-0.46400000000000002</v>
      </c>
      <c r="L86" s="3">
        <v>-0.41299999999999998</v>
      </c>
      <c r="M86" s="3">
        <v>-0.105</v>
      </c>
      <c r="N86" s="3">
        <v>0.443</v>
      </c>
      <c r="O86" s="3">
        <v>-0.41499999999999998</v>
      </c>
      <c r="P86" s="3">
        <v>-0.12</v>
      </c>
      <c r="Q86" s="3">
        <v>0.46600000000000003</v>
      </c>
      <c r="R86" s="3">
        <v>0.153</v>
      </c>
      <c r="S86" s="3">
        <v>-0.16600000000000001</v>
      </c>
      <c r="T86" s="3">
        <v>1</v>
      </c>
      <c r="U86" s="3">
        <v>-0.56000000000000005</v>
      </c>
      <c r="V86" s="3">
        <v>0.67900000000000005</v>
      </c>
      <c r="W86" s="3">
        <v>-5.6000000000000001E-2</v>
      </c>
      <c r="X86" s="3">
        <v>-0.27</v>
      </c>
    </row>
    <row r="87" spans="1:24" ht="17" x14ac:dyDescent="0.2">
      <c r="A87" s="33"/>
      <c r="B87" s="2" t="s">
        <v>12</v>
      </c>
      <c r="C87" s="3">
        <v>0.749</v>
      </c>
      <c r="D87" s="3">
        <v>0.56699999999999995</v>
      </c>
      <c r="E87" s="3">
        <v>0.54</v>
      </c>
      <c r="F87" s="3">
        <v>0.33800000000000002</v>
      </c>
      <c r="G87" s="3">
        <v>0.66700000000000004</v>
      </c>
      <c r="H87" s="3">
        <v>0.97199999999999998</v>
      </c>
      <c r="I87" s="3">
        <v>1.9E-2</v>
      </c>
      <c r="J87" s="3">
        <v>0.29299999999999998</v>
      </c>
      <c r="K87" s="3">
        <v>3.9E-2</v>
      </c>
      <c r="L87" s="3">
        <v>7.0999999999999994E-2</v>
      </c>
      <c r="M87" s="3">
        <v>0.65900000000000003</v>
      </c>
      <c r="N87" s="3">
        <v>5.0999999999999997E-2</v>
      </c>
      <c r="O87" s="3">
        <v>6.9000000000000006E-2</v>
      </c>
      <c r="P87" s="3">
        <v>0.61299999999999999</v>
      </c>
      <c r="Q87" s="3">
        <v>3.9E-2</v>
      </c>
      <c r="R87" s="3">
        <v>0.51800000000000002</v>
      </c>
      <c r="S87" s="3">
        <v>0.48499999999999999</v>
      </c>
      <c r="T87" s="3"/>
      <c r="U87" s="3">
        <v>0.01</v>
      </c>
      <c r="V87" s="3">
        <v>1E-3</v>
      </c>
      <c r="W87" s="3">
        <v>0.81499999999999995</v>
      </c>
      <c r="X87" s="3">
        <v>0.25</v>
      </c>
    </row>
    <row r="88" spans="1:24" ht="17" x14ac:dyDescent="0.2">
      <c r="A88" s="34"/>
      <c r="B88" s="2" t="s">
        <v>13</v>
      </c>
      <c r="C88" s="3">
        <v>20</v>
      </c>
      <c r="D88" s="3">
        <v>20</v>
      </c>
      <c r="E88" s="3">
        <v>20</v>
      </c>
      <c r="F88" s="3">
        <v>20</v>
      </c>
      <c r="G88" s="3">
        <v>20</v>
      </c>
      <c r="H88" s="3">
        <v>20</v>
      </c>
      <c r="I88" s="3">
        <v>20</v>
      </c>
      <c r="J88" s="3">
        <v>20</v>
      </c>
      <c r="K88" s="3">
        <v>20</v>
      </c>
      <c r="L88" s="3">
        <v>20</v>
      </c>
      <c r="M88" s="3">
        <v>20</v>
      </c>
      <c r="N88" s="3">
        <v>20</v>
      </c>
      <c r="O88" s="3">
        <v>20</v>
      </c>
      <c r="P88" s="3">
        <v>20</v>
      </c>
      <c r="Q88" s="3">
        <v>20</v>
      </c>
      <c r="R88" s="3">
        <v>20</v>
      </c>
      <c r="S88" s="3">
        <v>20</v>
      </c>
      <c r="T88" s="3">
        <v>20</v>
      </c>
      <c r="U88" s="3">
        <v>20</v>
      </c>
      <c r="V88" s="3">
        <v>20</v>
      </c>
      <c r="W88" s="3">
        <v>20</v>
      </c>
      <c r="X88" s="3">
        <v>20</v>
      </c>
    </row>
    <row r="89" spans="1:24" ht="30" customHeight="1" x14ac:dyDescent="0.2">
      <c r="A89" s="32" t="s">
        <v>120</v>
      </c>
      <c r="B89" s="2" t="s">
        <v>11</v>
      </c>
      <c r="C89" s="3">
        <v>-0.11799999999999999</v>
      </c>
      <c r="D89" s="3">
        <v>-0.19400000000000001</v>
      </c>
      <c r="E89" s="3">
        <v>4.7E-2</v>
      </c>
      <c r="F89" s="3">
        <v>-3.5999999999999997E-2</v>
      </c>
      <c r="G89" s="3">
        <v>-0.02</v>
      </c>
      <c r="H89" s="3">
        <v>-0.13300000000000001</v>
      </c>
      <c r="I89" s="3">
        <v>-0.33900000000000002</v>
      </c>
      <c r="J89" s="3">
        <v>-0.223</v>
      </c>
      <c r="K89" s="3">
        <v>0.43099999999999999</v>
      </c>
      <c r="L89" s="3">
        <v>0.58199999999999996</v>
      </c>
      <c r="M89" s="3">
        <v>6.4000000000000001E-2</v>
      </c>
      <c r="N89" s="3">
        <v>-0.55500000000000005</v>
      </c>
      <c r="O89" s="3">
        <v>0.314</v>
      </c>
      <c r="P89" s="3">
        <v>0.25800000000000001</v>
      </c>
      <c r="Q89" s="3">
        <v>-0.45</v>
      </c>
      <c r="R89" s="3">
        <v>-0.40799999999999997</v>
      </c>
      <c r="S89" s="3">
        <v>-0.124</v>
      </c>
      <c r="T89" s="3">
        <v>-0.56000000000000005</v>
      </c>
      <c r="U89" s="3">
        <v>1</v>
      </c>
      <c r="V89" s="3">
        <v>-0.95399999999999996</v>
      </c>
      <c r="W89" s="3">
        <v>0.53700000000000003</v>
      </c>
      <c r="X89" s="3">
        <v>0.73699999999999999</v>
      </c>
    </row>
    <row r="90" spans="1:24" ht="17" x14ac:dyDescent="0.2">
      <c r="A90" s="33"/>
      <c r="B90" s="2" t="s">
        <v>12</v>
      </c>
      <c r="C90" s="3">
        <v>0.61899999999999999</v>
      </c>
      <c r="D90" s="3">
        <v>0.41099999999999998</v>
      </c>
      <c r="E90" s="3">
        <v>0.84299999999999997</v>
      </c>
      <c r="F90" s="3">
        <v>0.88100000000000001</v>
      </c>
      <c r="G90" s="3">
        <v>0.93300000000000005</v>
      </c>
      <c r="H90" s="3">
        <v>0.57499999999999996</v>
      </c>
      <c r="I90" s="3">
        <v>0.14299999999999999</v>
      </c>
      <c r="J90" s="3">
        <v>0.34499999999999997</v>
      </c>
      <c r="K90" s="3">
        <v>5.8000000000000003E-2</v>
      </c>
      <c r="L90" s="3">
        <v>7.0000000000000001E-3</v>
      </c>
      <c r="M90" s="3">
        <v>0.78800000000000003</v>
      </c>
      <c r="N90" s="3">
        <v>1.0999999999999999E-2</v>
      </c>
      <c r="O90" s="3">
        <v>0.17799999999999999</v>
      </c>
      <c r="P90" s="3">
        <v>0.27100000000000002</v>
      </c>
      <c r="Q90" s="3">
        <v>4.5999999999999999E-2</v>
      </c>
      <c r="R90" s="3">
        <v>7.3999999999999996E-2</v>
      </c>
      <c r="S90" s="3">
        <v>0.60199999999999998</v>
      </c>
      <c r="T90" s="3">
        <v>0.01</v>
      </c>
      <c r="U90" s="3"/>
      <c r="V90" s="3">
        <v>0</v>
      </c>
      <c r="W90" s="3">
        <v>1.4999999999999999E-2</v>
      </c>
      <c r="X90" s="3">
        <v>0</v>
      </c>
    </row>
    <row r="91" spans="1:24" ht="17" x14ac:dyDescent="0.2">
      <c r="A91" s="34"/>
      <c r="B91" s="2" t="s">
        <v>13</v>
      </c>
      <c r="C91" s="3">
        <v>20</v>
      </c>
      <c r="D91" s="3">
        <v>20</v>
      </c>
      <c r="E91" s="3">
        <v>20</v>
      </c>
      <c r="F91" s="3">
        <v>20</v>
      </c>
      <c r="G91" s="3">
        <v>20</v>
      </c>
      <c r="H91" s="3">
        <v>20</v>
      </c>
      <c r="I91" s="3">
        <v>20</v>
      </c>
      <c r="J91" s="3">
        <v>20</v>
      </c>
      <c r="K91" s="3">
        <v>20</v>
      </c>
      <c r="L91" s="3">
        <v>20</v>
      </c>
      <c r="M91" s="3">
        <v>20</v>
      </c>
      <c r="N91" s="3">
        <v>20</v>
      </c>
      <c r="O91" s="3">
        <v>20</v>
      </c>
      <c r="P91" s="3">
        <v>20</v>
      </c>
      <c r="Q91" s="3">
        <v>20</v>
      </c>
      <c r="R91" s="3">
        <v>20</v>
      </c>
      <c r="S91" s="3">
        <v>20</v>
      </c>
      <c r="T91" s="3">
        <v>20</v>
      </c>
      <c r="U91" s="3">
        <v>20</v>
      </c>
      <c r="V91" s="3">
        <v>20</v>
      </c>
      <c r="W91" s="3">
        <v>20</v>
      </c>
      <c r="X91" s="3">
        <v>20</v>
      </c>
    </row>
    <row r="92" spans="1:24" ht="30" customHeight="1" x14ac:dyDescent="0.2">
      <c r="A92" s="32" t="s">
        <v>121</v>
      </c>
      <c r="B92" s="2" t="s">
        <v>11</v>
      </c>
      <c r="C92" s="3">
        <v>0.106</v>
      </c>
      <c r="D92" s="3">
        <v>0.19900000000000001</v>
      </c>
      <c r="E92" s="3">
        <v>-0.12</v>
      </c>
      <c r="F92" s="3">
        <v>8.7999999999999995E-2</v>
      </c>
      <c r="G92" s="3">
        <v>6.3E-2</v>
      </c>
      <c r="H92" s="3">
        <v>0.125</v>
      </c>
      <c r="I92" s="3">
        <v>0.43099999999999999</v>
      </c>
      <c r="J92" s="3">
        <v>0.35199999999999998</v>
      </c>
      <c r="K92" s="3">
        <v>-0.53300000000000003</v>
      </c>
      <c r="L92" s="3">
        <v>-0.61499999999999999</v>
      </c>
      <c r="M92" s="3">
        <v>-4.9000000000000002E-2</v>
      </c>
      <c r="N92" s="3">
        <v>0.54</v>
      </c>
      <c r="O92" s="3">
        <v>-0.253</v>
      </c>
      <c r="P92" s="3">
        <v>-0.16900000000000001</v>
      </c>
      <c r="Q92" s="3">
        <v>0.42799999999999999</v>
      </c>
      <c r="R92" s="3">
        <v>0.42399999999999999</v>
      </c>
      <c r="S92" s="3">
        <v>6.0000000000000001E-3</v>
      </c>
      <c r="T92" s="3">
        <v>0.67900000000000005</v>
      </c>
      <c r="U92" s="3">
        <v>-0.95399999999999996</v>
      </c>
      <c r="V92" s="3">
        <v>1</v>
      </c>
      <c r="W92" s="3">
        <v>-0.48699999999999999</v>
      </c>
      <c r="X92" s="3">
        <v>-0.63100000000000001</v>
      </c>
    </row>
    <row r="93" spans="1:24" ht="17" x14ac:dyDescent="0.2">
      <c r="A93" s="33"/>
      <c r="B93" s="2" t="s">
        <v>12</v>
      </c>
      <c r="C93" s="3">
        <v>0.65500000000000003</v>
      </c>
      <c r="D93" s="3">
        <v>0.4</v>
      </c>
      <c r="E93" s="3">
        <v>0.61399999999999999</v>
      </c>
      <c r="F93" s="3">
        <v>0.71299999999999997</v>
      </c>
      <c r="G93" s="3">
        <v>0.79100000000000004</v>
      </c>
      <c r="H93" s="3">
        <v>0.6</v>
      </c>
      <c r="I93" s="3">
        <v>5.8000000000000003E-2</v>
      </c>
      <c r="J93" s="3">
        <v>0.128</v>
      </c>
      <c r="K93" s="3">
        <v>1.6E-2</v>
      </c>
      <c r="L93" s="3">
        <v>4.0000000000000001E-3</v>
      </c>
      <c r="M93" s="3">
        <v>0.83599999999999997</v>
      </c>
      <c r="N93" s="3">
        <v>1.4E-2</v>
      </c>
      <c r="O93" s="3">
        <v>0.28299999999999997</v>
      </c>
      <c r="P93" s="3">
        <v>0.47599999999999998</v>
      </c>
      <c r="Q93" s="3">
        <v>5.8999999999999997E-2</v>
      </c>
      <c r="R93" s="3">
        <v>6.2E-2</v>
      </c>
      <c r="S93" s="3">
        <v>0.98099999999999998</v>
      </c>
      <c r="T93" s="3">
        <v>1E-3</v>
      </c>
      <c r="U93" s="3">
        <v>0</v>
      </c>
      <c r="V93" s="3"/>
      <c r="W93" s="3">
        <v>2.9000000000000001E-2</v>
      </c>
      <c r="X93" s="3">
        <v>3.0000000000000001E-3</v>
      </c>
    </row>
    <row r="94" spans="1:24" ht="17" x14ac:dyDescent="0.2">
      <c r="A94" s="34"/>
      <c r="B94" s="2" t="s">
        <v>13</v>
      </c>
      <c r="C94" s="3">
        <v>20</v>
      </c>
      <c r="D94" s="3">
        <v>20</v>
      </c>
      <c r="E94" s="3">
        <v>20</v>
      </c>
      <c r="F94" s="3">
        <v>20</v>
      </c>
      <c r="G94" s="3">
        <v>20</v>
      </c>
      <c r="H94" s="3">
        <v>20</v>
      </c>
      <c r="I94" s="3">
        <v>20</v>
      </c>
      <c r="J94" s="3">
        <v>20</v>
      </c>
      <c r="K94" s="3">
        <v>20</v>
      </c>
      <c r="L94" s="3">
        <v>20</v>
      </c>
      <c r="M94" s="3">
        <v>20</v>
      </c>
      <c r="N94" s="3">
        <v>20</v>
      </c>
      <c r="O94" s="3">
        <v>20</v>
      </c>
      <c r="P94" s="3">
        <v>20</v>
      </c>
      <c r="Q94" s="3">
        <v>20</v>
      </c>
      <c r="R94" s="3">
        <v>20</v>
      </c>
      <c r="S94" s="3">
        <v>20</v>
      </c>
      <c r="T94" s="3">
        <v>20</v>
      </c>
      <c r="U94" s="3">
        <v>20</v>
      </c>
      <c r="V94" s="3">
        <v>20</v>
      </c>
      <c r="W94" s="3">
        <v>20</v>
      </c>
      <c r="X94" s="3">
        <v>20</v>
      </c>
    </row>
    <row r="95" spans="1:24" ht="30" customHeight="1" x14ac:dyDescent="0.2">
      <c r="A95" s="32" t="s">
        <v>122</v>
      </c>
      <c r="B95" s="2" t="s">
        <v>11</v>
      </c>
      <c r="C95" s="3">
        <v>0.16</v>
      </c>
      <c r="D95" s="3">
        <v>5.8000000000000003E-2</v>
      </c>
      <c r="E95" s="3">
        <v>-7.9000000000000001E-2</v>
      </c>
      <c r="F95" s="3">
        <v>0.20100000000000001</v>
      </c>
      <c r="G95" s="3">
        <v>0.19800000000000001</v>
      </c>
      <c r="H95" s="3">
        <v>-0.124</v>
      </c>
      <c r="I95" s="3">
        <v>-0.222</v>
      </c>
      <c r="J95" s="3">
        <v>-0.17799999999999999</v>
      </c>
      <c r="K95" s="3">
        <v>0.42899999999999999</v>
      </c>
      <c r="L95" s="3">
        <v>0.42599999999999999</v>
      </c>
      <c r="M95" s="3">
        <v>8.9999999999999993E-3</v>
      </c>
      <c r="N95" s="3">
        <v>-0.34699999999999998</v>
      </c>
      <c r="O95" s="3">
        <v>8.6999999999999994E-2</v>
      </c>
      <c r="P95" s="3">
        <v>0.25900000000000001</v>
      </c>
      <c r="Q95" s="3">
        <v>-0.219</v>
      </c>
      <c r="R95" s="3">
        <v>-0.35599999999999998</v>
      </c>
      <c r="S95" s="3">
        <v>-0.41499999999999998</v>
      </c>
      <c r="T95" s="3">
        <v>-5.6000000000000001E-2</v>
      </c>
      <c r="U95" s="3">
        <v>0.53700000000000003</v>
      </c>
      <c r="V95" s="3">
        <v>-0.48699999999999999</v>
      </c>
      <c r="W95" s="3">
        <v>1</v>
      </c>
      <c r="X95" s="3">
        <v>0.253</v>
      </c>
    </row>
    <row r="96" spans="1:24" ht="17" x14ac:dyDescent="0.2">
      <c r="A96" s="33"/>
      <c r="B96" s="2" t="s">
        <v>12</v>
      </c>
      <c r="C96" s="3">
        <v>0.5</v>
      </c>
      <c r="D96" s="3">
        <v>0.80800000000000005</v>
      </c>
      <c r="E96" s="3">
        <v>0.74199999999999999</v>
      </c>
      <c r="F96" s="3">
        <v>0.39500000000000002</v>
      </c>
      <c r="G96" s="3">
        <v>0.40200000000000002</v>
      </c>
      <c r="H96" s="3">
        <v>0.60199999999999998</v>
      </c>
      <c r="I96" s="3">
        <v>0.34699999999999998</v>
      </c>
      <c r="J96" s="3">
        <v>0.45200000000000001</v>
      </c>
      <c r="K96" s="3">
        <v>5.8999999999999997E-2</v>
      </c>
      <c r="L96" s="3">
        <v>6.0999999999999999E-2</v>
      </c>
      <c r="M96" s="3">
        <v>0.96899999999999997</v>
      </c>
      <c r="N96" s="3">
        <v>0.13400000000000001</v>
      </c>
      <c r="O96" s="3">
        <v>0.71399999999999997</v>
      </c>
      <c r="P96" s="3">
        <v>0.27</v>
      </c>
      <c r="Q96" s="3">
        <v>0.35399999999999998</v>
      </c>
      <c r="R96" s="3">
        <v>0.124</v>
      </c>
      <c r="S96" s="3">
        <v>6.9000000000000006E-2</v>
      </c>
      <c r="T96" s="3">
        <v>0.81499999999999995</v>
      </c>
      <c r="U96" s="3">
        <v>1.4999999999999999E-2</v>
      </c>
      <c r="V96" s="3">
        <v>2.9000000000000001E-2</v>
      </c>
      <c r="W96" s="3"/>
      <c r="X96" s="3">
        <v>0.28299999999999997</v>
      </c>
    </row>
    <row r="97" spans="1:24" ht="17" x14ac:dyDescent="0.2">
      <c r="A97" s="34"/>
      <c r="B97" s="2" t="s">
        <v>13</v>
      </c>
      <c r="C97" s="3">
        <v>20</v>
      </c>
      <c r="D97" s="3">
        <v>20</v>
      </c>
      <c r="E97" s="3">
        <v>20</v>
      </c>
      <c r="F97" s="3">
        <v>20</v>
      </c>
      <c r="G97" s="3">
        <v>20</v>
      </c>
      <c r="H97" s="3">
        <v>20</v>
      </c>
      <c r="I97" s="3">
        <v>20</v>
      </c>
      <c r="J97" s="3">
        <v>20</v>
      </c>
      <c r="K97" s="3">
        <v>20</v>
      </c>
      <c r="L97" s="3">
        <v>20</v>
      </c>
      <c r="M97" s="3">
        <v>20</v>
      </c>
      <c r="N97" s="3">
        <v>20</v>
      </c>
      <c r="O97" s="3">
        <v>20</v>
      </c>
      <c r="P97" s="3">
        <v>20</v>
      </c>
      <c r="Q97" s="3">
        <v>20</v>
      </c>
      <c r="R97" s="3">
        <v>20</v>
      </c>
      <c r="S97" s="3">
        <v>20</v>
      </c>
      <c r="T97" s="3">
        <v>20</v>
      </c>
      <c r="U97" s="3">
        <v>20</v>
      </c>
      <c r="V97" s="3">
        <v>20</v>
      </c>
      <c r="W97" s="3">
        <v>20</v>
      </c>
      <c r="X97" s="3">
        <v>20</v>
      </c>
    </row>
    <row r="98" spans="1:24" ht="30" customHeight="1" x14ac:dyDescent="0.2">
      <c r="A98" s="32" t="s">
        <v>123</v>
      </c>
      <c r="B98" s="2" t="s">
        <v>11</v>
      </c>
      <c r="C98" s="3">
        <v>2.1000000000000001E-2</v>
      </c>
      <c r="D98" s="3">
        <v>5.7000000000000002E-2</v>
      </c>
      <c r="E98" s="3">
        <v>-8.5999999999999993E-2</v>
      </c>
      <c r="F98" s="3">
        <v>0.187</v>
      </c>
      <c r="G98" s="3">
        <v>0.22800000000000001</v>
      </c>
      <c r="H98" s="3">
        <v>-0.18099999999999999</v>
      </c>
      <c r="I98" s="3">
        <v>-9.1999999999999998E-2</v>
      </c>
      <c r="J98" s="3">
        <v>-4.4999999999999998E-2</v>
      </c>
      <c r="K98" s="3">
        <v>0.224</v>
      </c>
      <c r="L98" s="3">
        <v>0.249</v>
      </c>
      <c r="M98" s="3">
        <v>0.218</v>
      </c>
      <c r="N98" s="3">
        <v>-0.36499999999999999</v>
      </c>
      <c r="O98" s="3">
        <v>-6.0000000000000001E-3</v>
      </c>
      <c r="P98" s="3">
        <v>0.20200000000000001</v>
      </c>
      <c r="Q98" s="3">
        <v>-0.14000000000000001</v>
      </c>
      <c r="R98" s="3">
        <v>-0.25</v>
      </c>
      <c r="S98" s="3">
        <v>-4.3999999999999997E-2</v>
      </c>
      <c r="T98" s="3">
        <v>-0.27</v>
      </c>
      <c r="U98" s="3">
        <v>0.73699999999999999</v>
      </c>
      <c r="V98" s="3">
        <v>-0.63100000000000001</v>
      </c>
      <c r="W98" s="3">
        <v>0.253</v>
      </c>
      <c r="X98" s="3">
        <v>1</v>
      </c>
    </row>
    <row r="99" spans="1:24" ht="17" x14ac:dyDescent="0.2">
      <c r="A99" s="33"/>
      <c r="B99" s="2" t="s">
        <v>12</v>
      </c>
      <c r="C99" s="3">
        <v>0.93100000000000005</v>
      </c>
      <c r="D99" s="3">
        <v>0.81100000000000005</v>
      </c>
      <c r="E99" s="3">
        <v>0.71699999999999997</v>
      </c>
      <c r="F99" s="3">
        <v>0.43</v>
      </c>
      <c r="G99" s="3">
        <v>0.33300000000000002</v>
      </c>
      <c r="H99" s="3">
        <v>0.44400000000000001</v>
      </c>
      <c r="I99" s="3">
        <v>0.69899999999999995</v>
      </c>
      <c r="J99" s="3">
        <v>0.85099999999999998</v>
      </c>
      <c r="K99" s="3">
        <v>0.34200000000000003</v>
      </c>
      <c r="L99" s="3">
        <v>0.28999999999999998</v>
      </c>
      <c r="M99" s="3">
        <v>0.35599999999999998</v>
      </c>
      <c r="N99" s="3">
        <v>0.114</v>
      </c>
      <c r="O99" s="3">
        <v>0.97799999999999998</v>
      </c>
      <c r="P99" s="3">
        <v>0.39300000000000002</v>
      </c>
      <c r="Q99" s="3">
        <v>0.55500000000000005</v>
      </c>
      <c r="R99" s="3">
        <v>0.28799999999999998</v>
      </c>
      <c r="S99" s="3">
        <v>0.85299999999999998</v>
      </c>
      <c r="T99" s="3">
        <v>0.25</v>
      </c>
      <c r="U99" s="3">
        <v>0</v>
      </c>
      <c r="V99" s="3">
        <v>3.0000000000000001E-3</v>
      </c>
      <c r="W99" s="3">
        <v>0.28299999999999997</v>
      </c>
      <c r="X99" s="3"/>
    </row>
    <row r="100" spans="1:24" ht="17" x14ac:dyDescent="0.2">
      <c r="A100" s="34"/>
      <c r="B100" s="2" t="s">
        <v>13</v>
      </c>
      <c r="C100" s="3">
        <v>20</v>
      </c>
      <c r="D100" s="3">
        <v>20</v>
      </c>
      <c r="E100" s="3">
        <v>20</v>
      </c>
      <c r="F100" s="3">
        <v>20</v>
      </c>
      <c r="G100" s="3">
        <v>20</v>
      </c>
      <c r="H100" s="3">
        <v>20</v>
      </c>
      <c r="I100" s="3">
        <v>20</v>
      </c>
      <c r="J100" s="3">
        <v>20</v>
      </c>
      <c r="K100" s="3">
        <v>20</v>
      </c>
      <c r="L100" s="3">
        <v>20</v>
      </c>
      <c r="M100" s="3">
        <v>20</v>
      </c>
      <c r="N100" s="3">
        <v>20</v>
      </c>
      <c r="O100" s="3">
        <v>20</v>
      </c>
      <c r="P100" s="3">
        <v>20</v>
      </c>
      <c r="Q100" s="3">
        <v>20</v>
      </c>
      <c r="R100" s="3">
        <v>20</v>
      </c>
      <c r="S100" s="3">
        <v>20</v>
      </c>
      <c r="T100" s="3">
        <v>20</v>
      </c>
      <c r="U100" s="3">
        <v>20</v>
      </c>
      <c r="V100" s="3">
        <v>20</v>
      </c>
      <c r="W100" s="3">
        <v>20</v>
      </c>
      <c r="X100" s="3">
        <v>20</v>
      </c>
    </row>
    <row r="104" spans="1:24" s="8" customFormat="1" ht="21" x14ac:dyDescent="0.25">
      <c r="A104" s="35" t="s">
        <v>14</v>
      </c>
      <c r="B104" s="36"/>
      <c r="C104" s="36"/>
      <c r="D104" s="36"/>
      <c r="E104" s="36"/>
      <c r="F104" s="36"/>
      <c r="G104" s="36"/>
      <c r="H104" s="36"/>
      <c r="I104" s="36"/>
      <c r="J104" s="36"/>
      <c r="K104" s="36"/>
      <c r="L104" s="36"/>
      <c r="M104" s="36"/>
      <c r="N104" s="36"/>
      <c r="O104" s="36"/>
      <c r="P104" s="36"/>
      <c r="Q104" s="36"/>
      <c r="R104" s="36"/>
      <c r="S104" s="36"/>
      <c r="T104" s="36"/>
      <c r="U104" s="36"/>
      <c r="V104" s="36"/>
      <c r="W104" s="36"/>
      <c r="X104" s="37"/>
    </row>
    <row r="105" spans="1:24" s="6" customFormat="1" ht="68" x14ac:dyDescent="0.2">
      <c r="A105" s="1"/>
      <c r="B105" s="1"/>
      <c r="C105" s="1" t="s">
        <v>1</v>
      </c>
      <c r="D105" s="1" t="s">
        <v>2</v>
      </c>
      <c r="E105" s="1" t="s">
        <v>3</v>
      </c>
      <c r="F105" s="1" t="s">
        <v>4</v>
      </c>
      <c r="G105" s="1" t="s">
        <v>5</v>
      </c>
      <c r="H105" s="1" t="s">
        <v>6</v>
      </c>
      <c r="I105" s="1" t="s">
        <v>116</v>
      </c>
      <c r="J105" s="1" t="s">
        <v>117</v>
      </c>
      <c r="K105" s="1" t="s">
        <v>118</v>
      </c>
      <c r="L105" s="1" t="s">
        <v>113</v>
      </c>
      <c r="M105" s="1" t="s">
        <v>114</v>
      </c>
      <c r="N105" s="1" t="s">
        <v>115</v>
      </c>
      <c r="O105" s="1" t="s">
        <v>7</v>
      </c>
      <c r="P105" s="1" t="s">
        <v>109</v>
      </c>
      <c r="Q105" s="1" t="s">
        <v>108</v>
      </c>
      <c r="R105" s="1" t="s">
        <v>8</v>
      </c>
      <c r="S105" s="1" t="s">
        <v>9</v>
      </c>
      <c r="T105" s="1" t="s">
        <v>119</v>
      </c>
      <c r="U105" s="1" t="s">
        <v>120</v>
      </c>
      <c r="V105" s="1" t="s">
        <v>121</v>
      </c>
      <c r="W105" s="1" t="s">
        <v>122</v>
      </c>
      <c r="X105" s="1" t="s">
        <v>123</v>
      </c>
    </row>
    <row r="106" spans="1:24" ht="30" customHeight="1" x14ac:dyDescent="0.2">
      <c r="A106" s="32" t="s">
        <v>10</v>
      </c>
      <c r="B106" s="2" t="s">
        <v>11</v>
      </c>
      <c r="C106" s="3">
        <v>1</v>
      </c>
      <c r="D106" s="3">
        <v>0.80900000000000005</v>
      </c>
      <c r="E106" s="3">
        <v>-0.27400000000000002</v>
      </c>
      <c r="F106" s="3">
        <v>0.67600000000000005</v>
      </c>
      <c r="G106" s="3">
        <v>0.73499999999999999</v>
      </c>
      <c r="H106" s="3">
        <v>-0.22700000000000001</v>
      </c>
      <c r="I106" s="3">
        <v>0.64300000000000002</v>
      </c>
      <c r="J106" s="3">
        <v>0.308</v>
      </c>
      <c r="K106" s="3">
        <v>-0.34499999999999997</v>
      </c>
      <c r="L106" s="3">
        <v>-0.58399999999999996</v>
      </c>
      <c r="M106" s="3">
        <v>-0.151</v>
      </c>
      <c r="N106" s="3">
        <v>0.68300000000000005</v>
      </c>
      <c r="O106" s="3">
        <v>-0.153</v>
      </c>
      <c r="P106" s="3">
        <v>-0.28499999999999998</v>
      </c>
      <c r="Q106" s="3">
        <v>0.38800000000000001</v>
      </c>
      <c r="R106" s="3">
        <v>2.3E-2</v>
      </c>
      <c r="S106" s="3">
        <v>-0.108</v>
      </c>
      <c r="T106" s="3">
        <v>0.29499999999999998</v>
      </c>
      <c r="U106" s="3">
        <v>7.4999999999999997E-2</v>
      </c>
      <c r="V106" s="3">
        <v>0.11</v>
      </c>
      <c r="W106" s="3">
        <v>0.44700000000000001</v>
      </c>
      <c r="X106" s="3">
        <v>-9.2999999999999999E-2</v>
      </c>
    </row>
    <row r="107" spans="1:24" ht="17" x14ac:dyDescent="0.2">
      <c r="A107" s="33"/>
      <c r="B107" s="2" t="s">
        <v>12</v>
      </c>
      <c r="C107" s="3"/>
      <c r="D107" s="3">
        <v>0</v>
      </c>
      <c r="E107" s="3">
        <v>0.24299999999999999</v>
      </c>
      <c r="F107" s="3">
        <v>1E-3</v>
      </c>
      <c r="G107" s="3">
        <v>0</v>
      </c>
      <c r="H107" s="3">
        <v>0.33500000000000002</v>
      </c>
      <c r="I107" s="3">
        <v>2E-3</v>
      </c>
      <c r="J107" s="3">
        <v>0.187</v>
      </c>
      <c r="K107" s="3">
        <v>0.13600000000000001</v>
      </c>
      <c r="L107" s="3">
        <v>7.0000000000000001E-3</v>
      </c>
      <c r="M107" s="3">
        <v>0.52600000000000002</v>
      </c>
      <c r="N107" s="3">
        <v>1E-3</v>
      </c>
      <c r="O107" s="3">
        <v>0.52</v>
      </c>
      <c r="P107" s="3">
        <v>0.223</v>
      </c>
      <c r="Q107" s="3">
        <v>9.0999999999999998E-2</v>
      </c>
      <c r="R107" s="3">
        <v>0.92400000000000004</v>
      </c>
      <c r="S107" s="3">
        <v>0.65200000000000002</v>
      </c>
      <c r="T107" s="3">
        <v>0.20699999999999999</v>
      </c>
      <c r="U107" s="3">
        <v>0.753</v>
      </c>
      <c r="V107" s="3">
        <v>0.64500000000000002</v>
      </c>
      <c r="W107" s="3">
        <v>4.8000000000000001E-2</v>
      </c>
      <c r="X107" s="3">
        <v>0.69799999999999995</v>
      </c>
    </row>
    <row r="108" spans="1:24" ht="17" x14ac:dyDescent="0.2">
      <c r="A108" s="34"/>
      <c r="B108" s="2" t="s">
        <v>13</v>
      </c>
      <c r="C108" s="3">
        <v>20</v>
      </c>
      <c r="D108" s="3">
        <v>20</v>
      </c>
      <c r="E108" s="3">
        <v>20</v>
      </c>
      <c r="F108" s="3">
        <v>20</v>
      </c>
      <c r="G108" s="3">
        <v>20</v>
      </c>
      <c r="H108" s="3">
        <v>20</v>
      </c>
      <c r="I108" s="3">
        <v>20</v>
      </c>
      <c r="J108" s="3">
        <v>20</v>
      </c>
      <c r="K108" s="3">
        <v>20</v>
      </c>
      <c r="L108" s="3">
        <v>20</v>
      </c>
      <c r="M108" s="3">
        <v>20</v>
      </c>
      <c r="N108" s="3">
        <v>20</v>
      </c>
      <c r="O108" s="3">
        <v>20</v>
      </c>
      <c r="P108" s="3">
        <v>20</v>
      </c>
      <c r="Q108" s="3">
        <v>20</v>
      </c>
      <c r="R108" s="3">
        <v>20</v>
      </c>
      <c r="S108" s="3">
        <v>20</v>
      </c>
      <c r="T108" s="3">
        <v>20</v>
      </c>
      <c r="U108" s="3">
        <v>20</v>
      </c>
      <c r="V108" s="3">
        <v>20</v>
      </c>
      <c r="W108" s="3">
        <v>20</v>
      </c>
      <c r="X108" s="3">
        <v>20</v>
      </c>
    </row>
    <row r="109" spans="1:24" ht="30" customHeight="1" x14ac:dyDescent="0.2">
      <c r="A109" s="32" t="s">
        <v>2</v>
      </c>
      <c r="B109" s="2" t="s">
        <v>11</v>
      </c>
      <c r="C109" s="3">
        <v>0.80900000000000005</v>
      </c>
      <c r="D109" s="3">
        <v>1</v>
      </c>
      <c r="E109" s="3">
        <v>-0.45900000000000002</v>
      </c>
      <c r="F109" s="3">
        <v>0.67700000000000005</v>
      </c>
      <c r="G109" s="3">
        <v>0.73299999999999998</v>
      </c>
      <c r="H109" s="3">
        <v>-0.25600000000000001</v>
      </c>
      <c r="I109" s="3">
        <v>0.751</v>
      </c>
      <c r="J109" s="3">
        <v>0.51900000000000002</v>
      </c>
      <c r="K109" s="3">
        <v>-0.496</v>
      </c>
      <c r="L109" s="3">
        <v>-0.55300000000000005</v>
      </c>
      <c r="M109" s="3">
        <v>-1.6E-2</v>
      </c>
      <c r="N109" s="3">
        <v>0.70599999999999996</v>
      </c>
      <c r="O109" s="3">
        <v>-0.27400000000000002</v>
      </c>
      <c r="P109" s="3">
        <v>-0.53400000000000003</v>
      </c>
      <c r="Q109" s="3">
        <v>0.44700000000000001</v>
      </c>
      <c r="R109" s="3">
        <v>3.5000000000000003E-2</v>
      </c>
      <c r="S109" s="3">
        <v>-0.219</v>
      </c>
      <c r="T109" s="3">
        <v>0.26700000000000002</v>
      </c>
      <c r="U109" s="3">
        <v>-0.21199999999999999</v>
      </c>
      <c r="V109" s="3">
        <v>0.28999999999999998</v>
      </c>
      <c r="W109" s="3">
        <v>0.20499999999999999</v>
      </c>
      <c r="X109" s="3">
        <v>-0.156</v>
      </c>
    </row>
    <row r="110" spans="1:24" ht="17" x14ac:dyDescent="0.2">
      <c r="A110" s="33"/>
      <c r="B110" s="2" t="s">
        <v>12</v>
      </c>
      <c r="C110" s="3">
        <v>0</v>
      </c>
      <c r="D110" s="3"/>
      <c r="E110" s="3">
        <v>4.2000000000000003E-2</v>
      </c>
      <c r="F110" s="3">
        <v>1E-3</v>
      </c>
      <c r="G110" s="3">
        <v>0</v>
      </c>
      <c r="H110" s="3">
        <v>0.27600000000000002</v>
      </c>
      <c r="I110" s="3">
        <v>0</v>
      </c>
      <c r="J110" s="3">
        <v>1.9E-2</v>
      </c>
      <c r="K110" s="3">
        <v>2.5999999999999999E-2</v>
      </c>
      <c r="L110" s="3">
        <v>1.0999999999999999E-2</v>
      </c>
      <c r="M110" s="3">
        <v>0.94799999999999995</v>
      </c>
      <c r="N110" s="3">
        <v>1E-3</v>
      </c>
      <c r="O110" s="3">
        <v>0.24199999999999999</v>
      </c>
      <c r="P110" s="3">
        <v>1.4999999999999999E-2</v>
      </c>
      <c r="Q110" s="3">
        <v>4.8000000000000001E-2</v>
      </c>
      <c r="R110" s="3">
        <v>0.88500000000000001</v>
      </c>
      <c r="S110" s="3">
        <v>0.35399999999999998</v>
      </c>
      <c r="T110" s="3">
        <v>0.25600000000000001</v>
      </c>
      <c r="U110" s="3">
        <v>0.37</v>
      </c>
      <c r="V110" s="3">
        <v>0.215</v>
      </c>
      <c r="W110" s="3">
        <v>0.38700000000000001</v>
      </c>
      <c r="X110" s="3">
        <v>0.51200000000000001</v>
      </c>
    </row>
    <row r="111" spans="1:24" ht="17" x14ac:dyDescent="0.2">
      <c r="A111" s="34"/>
      <c r="B111" s="2" t="s">
        <v>13</v>
      </c>
      <c r="C111" s="3">
        <v>20</v>
      </c>
      <c r="D111" s="3">
        <v>20</v>
      </c>
      <c r="E111" s="3">
        <v>20</v>
      </c>
      <c r="F111" s="3">
        <v>20</v>
      </c>
      <c r="G111" s="3">
        <v>20</v>
      </c>
      <c r="H111" s="3">
        <v>20</v>
      </c>
      <c r="I111" s="3">
        <v>20</v>
      </c>
      <c r="J111" s="3">
        <v>20</v>
      </c>
      <c r="K111" s="3">
        <v>20</v>
      </c>
      <c r="L111" s="3">
        <v>20</v>
      </c>
      <c r="M111" s="3">
        <v>20</v>
      </c>
      <c r="N111" s="3">
        <v>20</v>
      </c>
      <c r="O111" s="3">
        <v>20</v>
      </c>
      <c r="P111" s="3">
        <v>20</v>
      </c>
      <c r="Q111" s="3">
        <v>20</v>
      </c>
      <c r="R111" s="3">
        <v>20</v>
      </c>
      <c r="S111" s="3">
        <v>20</v>
      </c>
      <c r="T111" s="3">
        <v>20</v>
      </c>
      <c r="U111" s="3">
        <v>20</v>
      </c>
      <c r="V111" s="3">
        <v>20</v>
      </c>
      <c r="W111" s="3">
        <v>20</v>
      </c>
      <c r="X111" s="3">
        <v>20</v>
      </c>
    </row>
    <row r="112" spans="1:24" ht="30" customHeight="1" x14ac:dyDescent="0.2">
      <c r="A112" s="32" t="s">
        <v>3</v>
      </c>
      <c r="B112" s="2" t="s">
        <v>11</v>
      </c>
      <c r="C112" s="3">
        <v>-0.27400000000000002</v>
      </c>
      <c r="D112" s="3">
        <v>-0.45900000000000002</v>
      </c>
      <c r="E112" s="3">
        <v>1</v>
      </c>
      <c r="F112" s="3">
        <v>-0.17</v>
      </c>
      <c r="G112" s="3">
        <v>-0.29199999999999998</v>
      </c>
      <c r="H112" s="3">
        <v>0.32300000000000001</v>
      </c>
      <c r="I112" s="3">
        <v>-0.56599999999999995</v>
      </c>
      <c r="J112" s="3">
        <v>-0.63700000000000001</v>
      </c>
      <c r="K112" s="3">
        <v>0.45900000000000002</v>
      </c>
      <c r="L112" s="3">
        <v>-4.7E-2</v>
      </c>
      <c r="M112" s="3">
        <v>-7.2999999999999995E-2</v>
      </c>
      <c r="N112" s="3">
        <v>-0.155</v>
      </c>
      <c r="O112" s="3">
        <v>-0.25900000000000001</v>
      </c>
      <c r="P112" s="3">
        <v>0.308</v>
      </c>
      <c r="Q112" s="3">
        <v>0.152</v>
      </c>
      <c r="R112" s="3">
        <v>0.315</v>
      </c>
      <c r="S112" s="3">
        <v>-0.121</v>
      </c>
      <c r="T112" s="3">
        <v>0.20499999999999999</v>
      </c>
      <c r="U112" s="3">
        <v>-1.6E-2</v>
      </c>
      <c r="V112" s="3">
        <v>-0.06</v>
      </c>
      <c r="W112" s="3">
        <v>-3.5000000000000003E-2</v>
      </c>
      <c r="X112" s="3">
        <v>3.3000000000000002E-2</v>
      </c>
    </row>
    <row r="113" spans="1:24" ht="17" x14ac:dyDescent="0.2">
      <c r="A113" s="33"/>
      <c r="B113" s="2" t="s">
        <v>12</v>
      </c>
      <c r="C113" s="3">
        <v>0.24299999999999999</v>
      </c>
      <c r="D113" s="3">
        <v>4.2000000000000003E-2</v>
      </c>
      <c r="E113" s="3"/>
      <c r="F113" s="3">
        <v>0.47399999999999998</v>
      </c>
      <c r="G113" s="3">
        <v>0.21199999999999999</v>
      </c>
      <c r="H113" s="3">
        <v>0.16500000000000001</v>
      </c>
      <c r="I113" s="3">
        <v>8.9999999999999993E-3</v>
      </c>
      <c r="J113" s="3">
        <v>3.0000000000000001E-3</v>
      </c>
      <c r="K113" s="3">
        <v>4.2000000000000003E-2</v>
      </c>
      <c r="L113" s="3">
        <v>0.84299999999999997</v>
      </c>
      <c r="M113" s="3">
        <v>0.75900000000000001</v>
      </c>
      <c r="N113" s="3">
        <v>0.51300000000000001</v>
      </c>
      <c r="O113" s="3">
        <v>0.27100000000000002</v>
      </c>
      <c r="P113" s="3">
        <v>0.187</v>
      </c>
      <c r="Q113" s="3">
        <v>0.52200000000000002</v>
      </c>
      <c r="R113" s="3">
        <v>0.17599999999999999</v>
      </c>
      <c r="S113" s="3">
        <v>0.61299999999999999</v>
      </c>
      <c r="T113" s="3">
        <v>0.38600000000000001</v>
      </c>
      <c r="U113" s="3">
        <v>0.94499999999999995</v>
      </c>
      <c r="V113" s="3">
        <v>0.80100000000000005</v>
      </c>
      <c r="W113" s="3">
        <v>0.88500000000000001</v>
      </c>
      <c r="X113" s="3">
        <v>0.89100000000000001</v>
      </c>
    </row>
    <row r="114" spans="1:24" ht="17" x14ac:dyDescent="0.2">
      <c r="A114" s="34"/>
      <c r="B114" s="2" t="s">
        <v>13</v>
      </c>
      <c r="C114" s="3">
        <v>20</v>
      </c>
      <c r="D114" s="3">
        <v>20</v>
      </c>
      <c r="E114" s="3">
        <v>20</v>
      </c>
      <c r="F114" s="3">
        <v>20</v>
      </c>
      <c r="G114" s="3">
        <v>20</v>
      </c>
      <c r="H114" s="3">
        <v>20</v>
      </c>
      <c r="I114" s="3">
        <v>20</v>
      </c>
      <c r="J114" s="3">
        <v>20</v>
      </c>
      <c r="K114" s="3">
        <v>20</v>
      </c>
      <c r="L114" s="3">
        <v>20</v>
      </c>
      <c r="M114" s="3">
        <v>20</v>
      </c>
      <c r="N114" s="3">
        <v>20</v>
      </c>
      <c r="O114" s="3">
        <v>20</v>
      </c>
      <c r="P114" s="3">
        <v>20</v>
      </c>
      <c r="Q114" s="3">
        <v>20</v>
      </c>
      <c r="R114" s="3">
        <v>20</v>
      </c>
      <c r="S114" s="3">
        <v>20</v>
      </c>
      <c r="T114" s="3">
        <v>20</v>
      </c>
      <c r="U114" s="3">
        <v>20</v>
      </c>
      <c r="V114" s="3">
        <v>20</v>
      </c>
      <c r="W114" s="3">
        <v>20</v>
      </c>
      <c r="X114" s="3">
        <v>20</v>
      </c>
    </row>
    <row r="115" spans="1:24" ht="30" customHeight="1" x14ac:dyDescent="0.2">
      <c r="A115" s="32" t="s">
        <v>4</v>
      </c>
      <c r="B115" s="2" t="s">
        <v>11</v>
      </c>
      <c r="C115" s="3">
        <v>0.67600000000000005</v>
      </c>
      <c r="D115" s="3">
        <v>0.67700000000000005</v>
      </c>
      <c r="E115" s="3">
        <v>-0.17</v>
      </c>
      <c r="F115" s="3">
        <v>1</v>
      </c>
      <c r="G115" s="3">
        <v>0.95</v>
      </c>
      <c r="H115" s="3">
        <v>-0.38700000000000001</v>
      </c>
      <c r="I115" s="3">
        <v>0.54900000000000004</v>
      </c>
      <c r="J115" s="3">
        <v>0.22800000000000001</v>
      </c>
      <c r="K115" s="3">
        <v>-0.217</v>
      </c>
      <c r="L115" s="3">
        <v>-0.54300000000000004</v>
      </c>
      <c r="M115" s="3">
        <v>4.0000000000000001E-3</v>
      </c>
      <c r="N115" s="3">
        <v>0.72699999999999998</v>
      </c>
      <c r="O115" s="3">
        <v>-0.28699999999999998</v>
      </c>
      <c r="P115" s="3">
        <v>-0.33500000000000002</v>
      </c>
      <c r="Q115" s="3">
        <v>0.51100000000000001</v>
      </c>
      <c r="R115" s="3">
        <v>-6.9000000000000006E-2</v>
      </c>
      <c r="S115" s="3">
        <v>-5.8000000000000003E-2</v>
      </c>
      <c r="T115" s="3">
        <v>9.0999999999999998E-2</v>
      </c>
      <c r="U115" s="3">
        <v>8.5000000000000006E-2</v>
      </c>
      <c r="V115" s="3">
        <v>3.6999999999999998E-2</v>
      </c>
      <c r="W115" s="3">
        <v>0.32500000000000001</v>
      </c>
      <c r="X115" s="3">
        <v>0.113</v>
      </c>
    </row>
    <row r="116" spans="1:24" ht="17" x14ac:dyDescent="0.2">
      <c r="A116" s="33"/>
      <c r="B116" s="2" t="s">
        <v>12</v>
      </c>
      <c r="C116" s="3">
        <v>1E-3</v>
      </c>
      <c r="D116" s="3">
        <v>1E-3</v>
      </c>
      <c r="E116" s="3">
        <v>0.47399999999999998</v>
      </c>
      <c r="F116" s="3"/>
      <c r="G116" s="3">
        <v>0</v>
      </c>
      <c r="H116" s="3">
        <v>9.1999999999999998E-2</v>
      </c>
      <c r="I116" s="3">
        <v>1.2E-2</v>
      </c>
      <c r="J116" s="3">
        <v>0.33300000000000002</v>
      </c>
      <c r="K116" s="3">
        <v>0.35799999999999998</v>
      </c>
      <c r="L116" s="3">
        <v>1.2999999999999999E-2</v>
      </c>
      <c r="M116" s="3">
        <v>0.98599999999999999</v>
      </c>
      <c r="N116" s="3">
        <v>0</v>
      </c>
      <c r="O116" s="3">
        <v>0.219</v>
      </c>
      <c r="P116" s="3">
        <v>0.14899999999999999</v>
      </c>
      <c r="Q116" s="3">
        <v>2.1000000000000001E-2</v>
      </c>
      <c r="R116" s="3">
        <v>0.77100000000000002</v>
      </c>
      <c r="S116" s="3">
        <v>0.80900000000000005</v>
      </c>
      <c r="T116" s="3">
        <v>0.70199999999999996</v>
      </c>
      <c r="U116" s="3">
        <v>0.72099999999999997</v>
      </c>
      <c r="V116" s="3">
        <v>0.878</v>
      </c>
      <c r="W116" s="3">
        <v>0.16200000000000001</v>
      </c>
      <c r="X116" s="3">
        <v>0.63400000000000001</v>
      </c>
    </row>
    <row r="117" spans="1:24" ht="17" x14ac:dyDescent="0.2">
      <c r="A117" s="34"/>
      <c r="B117" s="2" t="s">
        <v>13</v>
      </c>
      <c r="C117" s="3">
        <v>20</v>
      </c>
      <c r="D117" s="3">
        <v>20</v>
      </c>
      <c r="E117" s="3">
        <v>20</v>
      </c>
      <c r="F117" s="3">
        <v>20</v>
      </c>
      <c r="G117" s="3">
        <v>20</v>
      </c>
      <c r="H117" s="3">
        <v>20</v>
      </c>
      <c r="I117" s="3">
        <v>20</v>
      </c>
      <c r="J117" s="3">
        <v>20</v>
      </c>
      <c r="K117" s="3">
        <v>20</v>
      </c>
      <c r="L117" s="3">
        <v>20</v>
      </c>
      <c r="M117" s="3">
        <v>20</v>
      </c>
      <c r="N117" s="3">
        <v>20</v>
      </c>
      <c r="O117" s="3">
        <v>20</v>
      </c>
      <c r="P117" s="3">
        <v>20</v>
      </c>
      <c r="Q117" s="3">
        <v>20</v>
      </c>
      <c r="R117" s="3">
        <v>20</v>
      </c>
      <c r="S117" s="3">
        <v>20</v>
      </c>
      <c r="T117" s="3">
        <v>20</v>
      </c>
      <c r="U117" s="3">
        <v>20</v>
      </c>
      <c r="V117" s="3">
        <v>20</v>
      </c>
      <c r="W117" s="3">
        <v>20</v>
      </c>
      <c r="X117" s="3">
        <v>20</v>
      </c>
    </row>
    <row r="118" spans="1:24" ht="34" x14ac:dyDescent="0.2">
      <c r="A118" s="32" t="s">
        <v>5</v>
      </c>
      <c r="B118" s="2" t="s">
        <v>11</v>
      </c>
      <c r="C118" s="3">
        <v>0.73499999999999999</v>
      </c>
      <c r="D118" s="3">
        <v>0.73299999999999998</v>
      </c>
      <c r="E118" s="3">
        <v>-0.29199999999999998</v>
      </c>
      <c r="F118" s="3">
        <v>0.95</v>
      </c>
      <c r="G118" s="3">
        <v>1</v>
      </c>
      <c r="H118" s="3">
        <v>-0.42499999999999999</v>
      </c>
      <c r="I118" s="3">
        <v>0.629</v>
      </c>
      <c r="J118" s="3">
        <v>0.30399999999999999</v>
      </c>
      <c r="K118" s="3">
        <v>-0.25800000000000001</v>
      </c>
      <c r="L118" s="3">
        <v>-0.5</v>
      </c>
      <c r="M118" s="3">
        <v>-0.06</v>
      </c>
      <c r="N118" s="3">
        <v>0.68600000000000005</v>
      </c>
      <c r="O118" s="3">
        <v>-0.184</v>
      </c>
      <c r="P118" s="3">
        <v>-0.30099999999999999</v>
      </c>
      <c r="Q118" s="3">
        <v>0.39800000000000002</v>
      </c>
      <c r="R118" s="3">
        <v>-0.156</v>
      </c>
      <c r="S118" s="3">
        <v>-7.6999999999999999E-2</v>
      </c>
      <c r="T118" s="3">
        <v>0.1</v>
      </c>
      <c r="U118" s="3">
        <v>4.4999999999999998E-2</v>
      </c>
      <c r="V118" s="3">
        <v>9.8000000000000004E-2</v>
      </c>
      <c r="W118" s="3">
        <v>0.26600000000000001</v>
      </c>
      <c r="X118" s="3">
        <v>6.4000000000000001E-2</v>
      </c>
    </row>
    <row r="119" spans="1:24" ht="17" x14ac:dyDescent="0.2">
      <c r="A119" s="33"/>
      <c r="B119" s="2" t="s">
        <v>12</v>
      </c>
      <c r="C119" s="3">
        <v>0</v>
      </c>
      <c r="D119" s="3">
        <v>0</v>
      </c>
      <c r="E119" s="3">
        <v>0.21199999999999999</v>
      </c>
      <c r="F119" s="3">
        <v>0</v>
      </c>
      <c r="G119" s="3"/>
      <c r="H119" s="3">
        <v>6.2E-2</v>
      </c>
      <c r="I119" s="3">
        <v>3.0000000000000001E-3</v>
      </c>
      <c r="J119" s="3">
        <v>0.192</v>
      </c>
      <c r="K119" s="3">
        <v>0.27200000000000002</v>
      </c>
      <c r="L119" s="3">
        <v>2.5000000000000001E-2</v>
      </c>
      <c r="M119" s="3">
        <v>0.8</v>
      </c>
      <c r="N119" s="3">
        <v>1E-3</v>
      </c>
      <c r="O119" s="3">
        <v>0.436</v>
      </c>
      <c r="P119" s="3">
        <v>0.19700000000000001</v>
      </c>
      <c r="Q119" s="3">
        <v>8.2000000000000003E-2</v>
      </c>
      <c r="R119" s="3">
        <v>0.51300000000000001</v>
      </c>
      <c r="S119" s="3">
        <v>0.746</v>
      </c>
      <c r="T119" s="3">
        <v>0.67600000000000005</v>
      </c>
      <c r="U119" s="3">
        <v>0.85</v>
      </c>
      <c r="V119" s="3">
        <v>0.68</v>
      </c>
      <c r="W119" s="3">
        <v>0.25700000000000001</v>
      </c>
      <c r="X119" s="3">
        <v>0.78800000000000003</v>
      </c>
    </row>
    <row r="120" spans="1:24" ht="17" x14ac:dyDescent="0.2">
      <c r="A120" s="34"/>
      <c r="B120" s="2" t="s">
        <v>13</v>
      </c>
      <c r="C120" s="3">
        <v>20</v>
      </c>
      <c r="D120" s="3">
        <v>20</v>
      </c>
      <c r="E120" s="3">
        <v>20</v>
      </c>
      <c r="F120" s="3">
        <v>20</v>
      </c>
      <c r="G120" s="3">
        <v>20</v>
      </c>
      <c r="H120" s="3">
        <v>20</v>
      </c>
      <c r="I120" s="3">
        <v>20</v>
      </c>
      <c r="J120" s="3">
        <v>20</v>
      </c>
      <c r="K120" s="3">
        <v>20</v>
      </c>
      <c r="L120" s="3">
        <v>20</v>
      </c>
      <c r="M120" s="3">
        <v>20</v>
      </c>
      <c r="N120" s="3">
        <v>20</v>
      </c>
      <c r="O120" s="3">
        <v>20</v>
      </c>
      <c r="P120" s="3">
        <v>20</v>
      </c>
      <c r="Q120" s="3">
        <v>20</v>
      </c>
      <c r="R120" s="3">
        <v>20</v>
      </c>
      <c r="S120" s="3">
        <v>20</v>
      </c>
      <c r="T120" s="3">
        <v>20</v>
      </c>
      <c r="U120" s="3">
        <v>20</v>
      </c>
      <c r="V120" s="3">
        <v>20</v>
      </c>
      <c r="W120" s="3">
        <v>20</v>
      </c>
      <c r="X120" s="3">
        <v>20</v>
      </c>
    </row>
    <row r="121" spans="1:24" ht="30" customHeight="1" x14ac:dyDescent="0.2">
      <c r="A121" s="32" t="s">
        <v>6</v>
      </c>
      <c r="B121" s="2" t="s">
        <v>11</v>
      </c>
      <c r="C121" s="3">
        <v>-0.22700000000000001</v>
      </c>
      <c r="D121" s="3">
        <v>-0.25600000000000001</v>
      </c>
      <c r="E121" s="3">
        <v>0.32300000000000001</v>
      </c>
      <c r="F121" s="3">
        <v>-0.38700000000000001</v>
      </c>
      <c r="G121" s="3">
        <v>-0.42499999999999999</v>
      </c>
      <c r="H121" s="3">
        <v>1</v>
      </c>
      <c r="I121" s="3">
        <v>-0.155</v>
      </c>
      <c r="J121" s="3">
        <v>-0.08</v>
      </c>
      <c r="K121" s="3">
        <v>-0.22</v>
      </c>
      <c r="L121" s="3">
        <v>-0.16700000000000001</v>
      </c>
      <c r="M121" s="3">
        <v>-0.18</v>
      </c>
      <c r="N121" s="3">
        <v>6.0000000000000001E-3</v>
      </c>
      <c r="O121" s="3">
        <v>-3.1E-2</v>
      </c>
      <c r="P121" s="3">
        <v>0.13300000000000001</v>
      </c>
      <c r="Q121" s="3">
        <v>0.104</v>
      </c>
      <c r="R121" s="3">
        <v>-0.23799999999999999</v>
      </c>
      <c r="S121" s="3">
        <v>0.24</v>
      </c>
      <c r="T121" s="3">
        <v>-0.20499999999999999</v>
      </c>
      <c r="U121" s="3">
        <v>0.26400000000000001</v>
      </c>
      <c r="V121" s="3">
        <v>-0.374</v>
      </c>
      <c r="W121" s="3">
        <v>-0.115</v>
      </c>
      <c r="X121" s="3">
        <v>0.14599999999999999</v>
      </c>
    </row>
    <row r="122" spans="1:24" ht="17" x14ac:dyDescent="0.2">
      <c r="A122" s="33"/>
      <c r="B122" s="2" t="s">
        <v>12</v>
      </c>
      <c r="C122" s="3">
        <v>0.33500000000000002</v>
      </c>
      <c r="D122" s="3">
        <v>0.27600000000000002</v>
      </c>
      <c r="E122" s="3">
        <v>0.16500000000000001</v>
      </c>
      <c r="F122" s="3">
        <v>9.1999999999999998E-2</v>
      </c>
      <c r="G122" s="3">
        <v>6.2E-2</v>
      </c>
      <c r="H122" s="3"/>
      <c r="I122" s="3">
        <v>0.51300000000000001</v>
      </c>
      <c r="J122" s="3">
        <v>0.73799999999999999</v>
      </c>
      <c r="K122" s="3">
        <v>0.35</v>
      </c>
      <c r="L122" s="3">
        <v>0.48099999999999998</v>
      </c>
      <c r="M122" s="3">
        <v>0.44900000000000001</v>
      </c>
      <c r="N122" s="3">
        <v>0.97899999999999998</v>
      </c>
      <c r="O122" s="3">
        <v>0.89700000000000002</v>
      </c>
      <c r="P122" s="3">
        <v>0.57499999999999996</v>
      </c>
      <c r="Q122" s="3">
        <v>0.66300000000000003</v>
      </c>
      <c r="R122" s="3">
        <v>0.312</v>
      </c>
      <c r="S122" s="3">
        <v>0.308</v>
      </c>
      <c r="T122" s="3">
        <v>0.38700000000000001</v>
      </c>
      <c r="U122" s="3">
        <v>0.26</v>
      </c>
      <c r="V122" s="3">
        <v>0.104</v>
      </c>
      <c r="W122" s="3">
        <v>0.629</v>
      </c>
      <c r="X122" s="3">
        <v>0.53900000000000003</v>
      </c>
    </row>
    <row r="123" spans="1:24" ht="17" x14ac:dyDescent="0.2">
      <c r="A123" s="34"/>
      <c r="B123" s="2" t="s">
        <v>13</v>
      </c>
      <c r="C123" s="3">
        <v>20</v>
      </c>
      <c r="D123" s="3">
        <v>20</v>
      </c>
      <c r="E123" s="3">
        <v>20</v>
      </c>
      <c r="F123" s="3">
        <v>20</v>
      </c>
      <c r="G123" s="3">
        <v>20</v>
      </c>
      <c r="H123" s="3">
        <v>20</v>
      </c>
      <c r="I123" s="3">
        <v>20</v>
      </c>
      <c r="J123" s="3">
        <v>20</v>
      </c>
      <c r="K123" s="3">
        <v>20</v>
      </c>
      <c r="L123" s="3">
        <v>20</v>
      </c>
      <c r="M123" s="3">
        <v>20</v>
      </c>
      <c r="N123" s="3">
        <v>20</v>
      </c>
      <c r="O123" s="3">
        <v>20</v>
      </c>
      <c r="P123" s="3">
        <v>20</v>
      </c>
      <c r="Q123" s="3">
        <v>20</v>
      </c>
      <c r="R123" s="3">
        <v>20</v>
      </c>
      <c r="S123" s="3">
        <v>20</v>
      </c>
      <c r="T123" s="3">
        <v>20</v>
      </c>
      <c r="U123" s="3">
        <v>20</v>
      </c>
      <c r="V123" s="3">
        <v>20</v>
      </c>
      <c r="W123" s="3">
        <v>20</v>
      </c>
      <c r="X123" s="3">
        <v>20</v>
      </c>
    </row>
    <row r="124" spans="1:24" ht="34" x14ac:dyDescent="0.2">
      <c r="A124" s="32" t="s">
        <v>116</v>
      </c>
      <c r="B124" s="2" t="s">
        <v>11</v>
      </c>
      <c r="C124" s="3">
        <v>0.64300000000000002</v>
      </c>
      <c r="D124" s="3">
        <v>0.751</v>
      </c>
      <c r="E124" s="3">
        <v>-0.56599999999999995</v>
      </c>
      <c r="F124" s="3">
        <v>0.54900000000000004</v>
      </c>
      <c r="G124" s="3">
        <v>0.629</v>
      </c>
      <c r="H124" s="3">
        <v>-0.155</v>
      </c>
      <c r="I124" s="3">
        <v>1</v>
      </c>
      <c r="J124" s="3">
        <v>0.73499999999999999</v>
      </c>
      <c r="K124" s="3">
        <v>-0.67700000000000005</v>
      </c>
      <c r="L124" s="3">
        <v>-0.35699999999999998</v>
      </c>
      <c r="M124" s="3">
        <v>5.6000000000000001E-2</v>
      </c>
      <c r="N124" s="3">
        <v>0.59899999999999998</v>
      </c>
      <c r="O124" s="3">
        <v>-1.4999999999999999E-2</v>
      </c>
      <c r="P124" s="3">
        <v>-0.34699999999999998</v>
      </c>
      <c r="Q124" s="3">
        <v>0.25800000000000001</v>
      </c>
      <c r="R124" s="3">
        <v>-0.30299999999999999</v>
      </c>
      <c r="S124" s="3">
        <v>-5.3999999999999999E-2</v>
      </c>
      <c r="T124" s="3">
        <v>7.3999999999999996E-2</v>
      </c>
      <c r="U124" s="3">
        <v>-0.14399999999999999</v>
      </c>
      <c r="V124" s="3">
        <v>0.28499999999999998</v>
      </c>
      <c r="W124" s="3">
        <v>0.154</v>
      </c>
      <c r="X124" s="3">
        <v>3.6999999999999998E-2</v>
      </c>
    </row>
    <row r="125" spans="1:24" ht="17" x14ac:dyDescent="0.2">
      <c r="A125" s="33"/>
      <c r="B125" s="2" t="s">
        <v>12</v>
      </c>
      <c r="C125" s="3">
        <v>2E-3</v>
      </c>
      <c r="D125" s="3">
        <v>0</v>
      </c>
      <c r="E125" s="3">
        <v>8.9999999999999993E-3</v>
      </c>
      <c r="F125" s="3">
        <v>1.2E-2</v>
      </c>
      <c r="G125" s="3">
        <v>3.0000000000000001E-3</v>
      </c>
      <c r="H125" s="3">
        <v>0.51300000000000001</v>
      </c>
      <c r="I125" s="3"/>
      <c r="J125" s="3">
        <v>0</v>
      </c>
      <c r="K125" s="3">
        <v>1E-3</v>
      </c>
      <c r="L125" s="3">
        <v>0.123</v>
      </c>
      <c r="M125" s="3">
        <v>0.81599999999999995</v>
      </c>
      <c r="N125" s="3">
        <v>5.0000000000000001E-3</v>
      </c>
      <c r="O125" s="3">
        <v>0.94899999999999995</v>
      </c>
      <c r="P125" s="3">
        <v>0.13300000000000001</v>
      </c>
      <c r="Q125" s="3">
        <v>0.27200000000000002</v>
      </c>
      <c r="R125" s="3">
        <v>0.19400000000000001</v>
      </c>
      <c r="S125" s="3">
        <v>0.82</v>
      </c>
      <c r="T125" s="3">
        <v>0.75600000000000001</v>
      </c>
      <c r="U125" s="3">
        <v>0.54400000000000004</v>
      </c>
      <c r="V125" s="3">
        <v>0.223</v>
      </c>
      <c r="W125" s="3">
        <v>0.51700000000000002</v>
      </c>
      <c r="X125" s="3">
        <v>0.877</v>
      </c>
    </row>
    <row r="126" spans="1:24" ht="17" x14ac:dyDescent="0.2">
      <c r="A126" s="34"/>
      <c r="B126" s="2" t="s">
        <v>13</v>
      </c>
      <c r="C126" s="3">
        <v>20</v>
      </c>
      <c r="D126" s="3">
        <v>20</v>
      </c>
      <c r="E126" s="3">
        <v>20</v>
      </c>
      <c r="F126" s="3">
        <v>20</v>
      </c>
      <c r="G126" s="3">
        <v>20</v>
      </c>
      <c r="H126" s="3">
        <v>20</v>
      </c>
      <c r="I126" s="3">
        <v>20</v>
      </c>
      <c r="J126" s="3">
        <v>20</v>
      </c>
      <c r="K126" s="3">
        <v>20</v>
      </c>
      <c r="L126" s="3">
        <v>20</v>
      </c>
      <c r="M126" s="3">
        <v>20</v>
      </c>
      <c r="N126" s="3">
        <v>20</v>
      </c>
      <c r="O126" s="3">
        <v>20</v>
      </c>
      <c r="P126" s="3">
        <v>20</v>
      </c>
      <c r="Q126" s="3">
        <v>20</v>
      </c>
      <c r="R126" s="3">
        <v>20</v>
      </c>
      <c r="S126" s="3">
        <v>20</v>
      </c>
      <c r="T126" s="3">
        <v>20</v>
      </c>
      <c r="U126" s="3">
        <v>20</v>
      </c>
      <c r="V126" s="3">
        <v>20</v>
      </c>
      <c r="W126" s="3">
        <v>20</v>
      </c>
      <c r="X126" s="3">
        <v>20</v>
      </c>
    </row>
    <row r="127" spans="1:24" ht="34" x14ac:dyDescent="0.2">
      <c r="A127" s="32" t="s">
        <v>117</v>
      </c>
      <c r="B127" s="2" t="s">
        <v>11</v>
      </c>
      <c r="C127" s="3">
        <v>0.308</v>
      </c>
      <c r="D127" s="3">
        <v>0.51900000000000002</v>
      </c>
      <c r="E127" s="3">
        <v>-0.63700000000000001</v>
      </c>
      <c r="F127" s="3">
        <v>0.22800000000000001</v>
      </c>
      <c r="G127" s="3">
        <v>0.30399999999999999</v>
      </c>
      <c r="H127" s="3">
        <v>-0.08</v>
      </c>
      <c r="I127" s="3">
        <v>0.73499999999999999</v>
      </c>
      <c r="J127" s="3">
        <v>1</v>
      </c>
      <c r="K127" s="3">
        <v>-0.77</v>
      </c>
      <c r="L127" s="3">
        <v>6.6000000000000003E-2</v>
      </c>
      <c r="M127" s="3">
        <v>0.42099999999999999</v>
      </c>
      <c r="N127" s="3">
        <v>0.11799999999999999</v>
      </c>
      <c r="O127" s="3">
        <v>9.8000000000000004E-2</v>
      </c>
      <c r="P127" s="3">
        <v>-0.47299999999999998</v>
      </c>
      <c r="Q127" s="3">
        <v>-8.6999999999999994E-2</v>
      </c>
      <c r="R127" s="3">
        <v>-0.373</v>
      </c>
      <c r="S127" s="3">
        <v>-0.16200000000000001</v>
      </c>
      <c r="T127" s="3">
        <v>6.7000000000000004E-2</v>
      </c>
      <c r="U127" s="3">
        <v>-0.17</v>
      </c>
      <c r="V127" s="3">
        <v>0.25900000000000001</v>
      </c>
      <c r="W127" s="3">
        <v>0.23200000000000001</v>
      </c>
      <c r="X127" s="3">
        <v>0.127</v>
      </c>
    </row>
    <row r="128" spans="1:24" ht="17" x14ac:dyDescent="0.2">
      <c r="A128" s="33"/>
      <c r="B128" s="2" t="s">
        <v>12</v>
      </c>
      <c r="C128" s="3">
        <v>0.187</v>
      </c>
      <c r="D128" s="3">
        <v>1.9E-2</v>
      </c>
      <c r="E128" s="3">
        <v>3.0000000000000001E-3</v>
      </c>
      <c r="F128" s="3">
        <v>0.33300000000000002</v>
      </c>
      <c r="G128" s="3">
        <v>0.192</v>
      </c>
      <c r="H128" s="3">
        <v>0.73799999999999999</v>
      </c>
      <c r="I128" s="3">
        <v>0</v>
      </c>
      <c r="J128" s="3"/>
      <c r="K128" s="3">
        <v>0</v>
      </c>
      <c r="L128" s="3">
        <v>0.78300000000000003</v>
      </c>
      <c r="M128" s="3">
        <v>6.5000000000000002E-2</v>
      </c>
      <c r="N128" s="3">
        <v>0.622</v>
      </c>
      <c r="O128" s="3">
        <v>0.68</v>
      </c>
      <c r="P128" s="3">
        <v>3.5000000000000003E-2</v>
      </c>
      <c r="Q128" s="3">
        <v>0.71599999999999997</v>
      </c>
      <c r="R128" s="3">
        <v>0.105</v>
      </c>
      <c r="S128" s="3">
        <v>0.49399999999999999</v>
      </c>
      <c r="T128" s="3">
        <v>0.78</v>
      </c>
      <c r="U128" s="3">
        <v>0.47399999999999998</v>
      </c>
      <c r="V128" s="3">
        <v>0.27</v>
      </c>
      <c r="W128" s="3">
        <v>0.32600000000000001</v>
      </c>
      <c r="X128" s="3">
        <v>0.59399999999999997</v>
      </c>
    </row>
    <row r="129" spans="1:24" ht="17" x14ac:dyDescent="0.2">
      <c r="A129" s="34"/>
      <c r="B129" s="2" t="s">
        <v>13</v>
      </c>
      <c r="C129" s="3">
        <v>20</v>
      </c>
      <c r="D129" s="3">
        <v>20</v>
      </c>
      <c r="E129" s="3">
        <v>20</v>
      </c>
      <c r="F129" s="3">
        <v>20</v>
      </c>
      <c r="G129" s="3">
        <v>20</v>
      </c>
      <c r="H129" s="3">
        <v>20</v>
      </c>
      <c r="I129" s="3">
        <v>20</v>
      </c>
      <c r="J129" s="3">
        <v>20</v>
      </c>
      <c r="K129" s="3">
        <v>20</v>
      </c>
      <c r="L129" s="3">
        <v>20</v>
      </c>
      <c r="M129" s="3">
        <v>20</v>
      </c>
      <c r="N129" s="3">
        <v>20</v>
      </c>
      <c r="O129" s="3">
        <v>20</v>
      </c>
      <c r="P129" s="3">
        <v>20</v>
      </c>
      <c r="Q129" s="3">
        <v>20</v>
      </c>
      <c r="R129" s="3">
        <v>20</v>
      </c>
      <c r="S129" s="3">
        <v>20</v>
      </c>
      <c r="T129" s="3">
        <v>20</v>
      </c>
      <c r="U129" s="3">
        <v>20</v>
      </c>
      <c r="V129" s="3">
        <v>20</v>
      </c>
      <c r="W129" s="3">
        <v>20</v>
      </c>
      <c r="X129" s="3">
        <v>20</v>
      </c>
    </row>
    <row r="130" spans="1:24" ht="34" x14ac:dyDescent="0.2">
      <c r="A130" s="32" t="s">
        <v>118</v>
      </c>
      <c r="B130" s="2" t="s">
        <v>11</v>
      </c>
      <c r="C130" s="3">
        <v>-0.34499999999999997</v>
      </c>
      <c r="D130" s="3">
        <v>-0.496</v>
      </c>
      <c r="E130" s="3">
        <v>0.45900000000000002</v>
      </c>
      <c r="F130" s="3">
        <v>-0.217</v>
      </c>
      <c r="G130" s="3">
        <v>-0.25800000000000001</v>
      </c>
      <c r="H130" s="3">
        <v>-0.22</v>
      </c>
      <c r="I130" s="3">
        <v>-0.67700000000000005</v>
      </c>
      <c r="J130" s="3">
        <v>-0.77</v>
      </c>
      <c r="K130" s="3">
        <v>1</v>
      </c>
      <c r="L130" s="3">
        <v>0.30399999999999999</v>
      </c>
      <c r="M130" s="3">
        <v>-2.5000000000000001E-2</v>
      </c>
      <c r="N130" s="3">
        <v>-0.32900000000000001</v>
      </c>
      <c r="O130" s="3">
        <v>1E-3</v>
      </c>
      <c r="P130" s="3">
        <v>0.373</v>
      </c>
      <c r="Q130" s="3">
        <v>-5.8000000000000003E-2</v>
      </c>
      <c r="R130" s="3">
        <v>0.247</v>
      </c>
      <c r="S130" s="3">
        <v>-1E-3</v>
      </c>
      <c r="T130" s="3">
        <v>-0.2</v>
      </c>
      <c r="U130" s="3">
        <v>0.153</v>
      </c>
      <c r="V130" s="3">
        <v>-0.193</v>
      </c>
      <c r="W130" s="3">
        <v>-0.22900000000000001</v>
      </c>
      <c r="X130" s="3">
        <v>0.185</v>
      </c>
    </row>
    <row r="131" spans="1:24" ht="17" x14ac:dyDescent="0.2">
      <c r="A131" s="33"/>
      <c r="B131" s="2" t="s">
        <v>12</v>
      </c>
      <c r="C131" s="3">
        <v>0.13600000000000001</v>
      </c>
      <c r="D131" s="3">
        <v>2.5999999999999999E-2</v>
      </c>
      <c r="E131" s="3">
        <v>4.2000000000000003E-2</v>
      </c>
      <c r="F131" s="3">
        <v>0.35799999999999998</v>
      </c>
      <c r="G131" s="3">
        <v>0.27200000000000002</v>
      </c>
      <c r="H131" s="3">
        <v>0.35</v>
      </c>
      <c r="I131" s="3">
        <v>1E-3</v>
      </c>
      <c r="J131" s="3">
        <v>0</v>
      </c>
      <c r="K131" s="3"/>
      <c r="L131" s="3">
        <v>0.192</v>
      </c>
      <c r="M131" s="3">
        <v>0.91600000000000004</v>
      </c>
      <c r="N131" s="3">
        <v>0.156</v>
      </c>
      <c r="O131" s="3">
        <v>0.996</v>
      </c>
      <c r="P131" s="3">
        <v>0.105</v>
      </c>
      <c r="Q131" s="3">
        <v>0.80700000000000005</v>
      </c>
      <c r="R131" s="3">
        <v>0.29399999999999998</v>
      </c>
      <c r="S131" s="3">
        <v>0.995</v>
      </c>
      <c r="T131" s="3">
        <v>0.39800000000000002</v>
      </c>
      <c r="U131" s="3">
        <v>0.52</v>
      </c>
      <c r="V131" s="3">
        <v>0.41499999999999998</v>
      </c>
      <c r="W131" s="3">
        <v>0.33200000000000002</v>
      </c>
      <c r="X131" s="3">
        <v>0.435</v>
      </c>
    </row>
    <row r="132" spans="1:24" ht="17" x14ac:dyDescent="0.2">
      <c r="A132" s="34"/>
      <c r="B132" s="2" t="s">
        <v>13</v>
      </c>
      <c r="C132" s="3">
        <v>20</v>
      </c>
      <c r="D132" s="3">
        <v>20</v>
      </c>
      <c r="E132" s="3">
        <v>20</v>
      </c>
      <c r="F132" s="3">
        <v>20</v>
      </c>
      <c r="G132" s="3">
        <v>20</v>
      </c>
      <c r="H132" s="3">
        <v>20</v>
      </c>
      <c r="I132" s="3">
        <v>20</v>
      </c>
      <c r="J132" s="3">
        <v>20</v>
      </c>
      <c r="K132" s="3">
        <v>20</v>
      </c>
      <c r="L132" s="3">
        <v>20</v>
      </c>
      <c r="M132" s="3">
        <v>20</v>
      </c>
      <c r="N132" s="3">
        <v>20</v>
      </c>
      <c r="O132" s="3">
        <v>20</v>
      </c>
      <c r="P132" s="3">
        <v>20</v>
      </c>
      <c r="Q132" s="3">
        <v>20</v>
      </c>
      <c r="R132" s="3">
        <v>20</v>
      </c>
      <c r="S132" s="3">
        <v>20</v>
      </c>
      <c r="T132" s="3">
        <v>20</v>
      </c>
      <c r="U132" s="3">
        <v>20</v>
      </c>
      <c r="V132" s="3">
        <v>20</v>
      </c>
      <c r="W132" s="3">
        <v>20</v>
      </c>
      <c r="X132" s="3">
        <v>20</v>
      </c>
    </row>
    <row r="133" spans="1:24" ht="34" x14ac:dyDescent="0.2">
      <c r="A133" s="32" t="s">
        <v>113</v>
      </c>
      <c r="B133" s="2" t="s">
        <v>11</v>
      </c>
      <c r="C133" s="3">
        <v>-0.58399999999999996</v>
      </c>
      <c r="D133" s="3">
        <v>-0.55300000000000005</v>
      </c>
      <c r="E133" s="3">
        <v>-4.7E-2</v>
      </c>
      <c r="F133" s="3">
        <v>-0.54300000000000004</v>
      </c>
      <c r="G133" s="3">
        <v>-0.5</v>
      </c>
      <c r="H133" s="3">
        <v>-0.16700000000000001</v>
      </c>
      <c r="I133" s="3">
        <v>-0.35699999999999998</v>
      </c>
      <c r="J133" s="3">
        <v>6.6000000000000003E-2</v>
      </c>
      <c r="K133" s="3">
        <v>0.30399999999999999</v>
      </c>
      <c r="L133" s="3">
        <v>1</v>
      </c>
      <c r="M133" s="3">
        <v>0.54600000000000004</v>
      </c>
      <c r="N133" s="3">
        <v>-0.86899999999999999</v>
      </c>
      <c r="O133" s="3">
        <v>0.53200000000000003</v>
      </c>
      <c r="P133" s="3">
        <v>0.33900000000000002</v>
      </c>
      <c r="Q133" s="3">
        <v>-0.76200000000000001</v>
      </c>
      <c r="R133" s="3">
        <v>1.2E-2</v>
      </c>
      <c r="S133" s="3">
        <v>-0.05</v>
      </c>
      <c r="T133" s="3">
        <v>-0.17799999999999999</v>
      </c>
      <c r="U133" s="3">
        <v>7.0000000000000007E-2</v>
      </c>
      <c r="V133" s="3">
        <v>-5.8000000000000003E-2</v>
      </c>
      <c r="W133" s="3">
        <v>-0.188</v>
      </c>
      <c r="X133" s="3">
        <v>0.23400000000000001</v>
      </c>
    </row>
    <row r="134" spans="1:24" ht="17" x14ac:dyDescent="0.2">
      <c r="A134" s="33"/>
      <c r="B134" s="2" t="s">
        <v>12</v>
      </c>
      <c r="C134" s="3">
        <v>7.0000000000000001E-3</v>
      </c>
      <c r="D134" s="3">
        <v>1.0999999999999999E-2</v>
      </c>
      <c r="E134" s="3">
        <v>0.84299999999999997</v>
      </c>
      <c r="F134" s="3">
        <v>1.2999999999999999E-2</v>
      </c>
      <c r="G134" s="3">
        <v>2.5000000000000001E-2</v>
      </c>
      <c r="H134" s="3">
        <v>0.48099999999999998</v>
      </c>
      <c r="I134" s="3">
        <v>0.123</v>
      </c>
      <c r="J134" s="3">
        <v>0.78300000000000003</v>
      </c>
      <c r="K134" s="3">
        <v>0.192</v>
      </c>
      <c r="L134" s="3"/>
      <c r="M134" s="3">
        <v>1.2999999999999999E-2</v>
      </c>
      <c r="N134" s="3">
        <v>0</v>
      </c>
      <c r="O134" s="3">
        <v>1.6E-2</v>
      </c>
      <c r="P134" s="3">
        <v>0.14399999999999999</v>
      </c>
      <c r="Q134" s="3">
        <v>0</v>
      </c>
      <c r="R134" s="3">
        <v>0.96</v>
      </c>
      <c r="S134" s="3">
        <v>0.83499999999999996</v>
      </c>
      <c r="T134" s="3">
        <v>0.45400000000000001</v>
      </c>
      <c r="U134" s="3">
        <v>0.77</v>
      </c>
      <c r="V134" s="3">
        <v>0.80900000000000005</v>
      </c>
      <c r="W134" s="3">
        <v>0.42699999999999999</v>
      </c>
      <c r="X134" s="3">
        <v>0.32</v>
      </c>
    </row>
    <row r="135" spans="1:24" ht="17" x14ac:dyDescent="0.2">
      <c r="A135" s="34"/>
      <c r="B135" s="2" t="s">
        <v>13</v>
      </c>
      <c r="C135" s="3">
        <v>20</v>
      </c>
      <c r="D135" s="3">
        <v>20</v>
      </c>
      <c r="E135" s="3">
        <v>20</v>
      </c>
      <c r="F135" s="3">
        <v>20</v>
      </c>
      <c r="G135" s="3">
        <v>20</v>
      </c>
      <c r="H135" s="3">
        <v>20</v>
      </c>
      <c r="I135" s="3">
        <v>20</v>
      </c>
      <c r="J135" s="3">
        <v>20</v>
      </c>
      <c r="K135" s="3">
        <v>20</v>
      </c>
      <c r="L135" s="3">
        <v>20</v>
      </c>
      <c r="M135" s="3">
        <v>20</v>
      </c>
      <c r="N135" s="3">
        <v>20</v>
      </c>
      <c r="O135" s="3">
        <v>20</v>
      </c>
      <c r="P135" s="3">
        <v>20</v>
      </c>
      <c r="Q135" s="3">
        <v>20</v>
      </c>
      <c r="R135" s="3">
        <v>20</v>
      </c>
      <c r="S135" s="3">
        <v>20</v>
      </c>
      <c r="T135" s="3">
        <v>20</v>
      </c>
      <c r="U135" s="3">
        <v>20</v>
      </c>
      <c r="V135" s="3">
        <v>20</v>
      </c>
      <c r="W135" s="3">
        <v>20</v>
      </c>
      <c r="X135" s="3">
        <v>20</v>
      </c>
    </row>
    <row r="136" spans="1:24" ht="30" customHeight="1" x14ac:dyDescent="0.2">
      <c r="A136" s="32" t="s">
        <v>114</v>
      </c>
      <c r="B136" s="2" t="s">
        <v>11</v>
      </c>
      <c r="C136" s="3">
        <v>-0.151</v>
      </c>
      <c r="D136" s="3">
        <v>-1.6E-2</v>
      </c>
      <c r="E136" s="3">
        <v>-7.2999999999999995E-2</v>
      </c>
      <c r="F136" s="3">
        <v>4.0000000000000001E-3</v>
      </c>
      <c r="G136" s="3">
        <v>-0.06</v>
      </c>
      <c r="H136" s="3">
        <v>-0.18</v>
      </c>
      <c r="I136" s="3">
        <v>5.6000000000000001E-2</v>
      </c>
      <c r="J136" s="3">
        <v>0.42099999999999999</v>
      </c>
      <c r="K136" s="3">
        <v>-2.5000000000000001E-2</v>
      </c>
      <c r="L136" s="3">
        <v>0.54600000000000004</v>
      </c>
      <c r="M136" s="3">
        <v>1</v>
      </c>
      <c r="N136" s="3">
        <v>-0.38800000000000001</v>
      </c>
      <c r="O136" s="3">
        <v>0.111</v>
      </c>
      <c r="P136" s="3">
        <v>-5.8000000000000003E-2</v>
      </c>
      <c r="Q136" s="3">
        <v>-0.23699999999999999</v>
      </c>
      <c r="R136" s="3">
        <v>6.6000000000000003E-2</v>
      </c>
      <c r="S136" s="3">
        <v>-0.34499999999999997</v>
      </c>
      <c r="T136" s="3">
        <v>-2.5999999999999999E-2</v>
      </c>
      <c r="U136" s="3">
        <v>-6.0000000000000001E-3</v>
      </c>
      <c r="V136" s="3">
        <v>0.05</v>
      </c>
      <c r="W136" s="3">
        <v>0.13500000000000001</v>
      </c>
      <c r="X136" s="3">
        <v>0.45200000000000001</v>
      </c>
    </row>
    <row r="137" spans="1:24" ht="17" x14ac:dyDescent="0.2">
      <c r="A137" s="33"/>
      <c r="B137" s="2" t="s">
        <v>12</v>
      </c>
      <c r="C137" s="3">
        <v>0.52600000000000002</v>
      </c>
      <c r="D137" s="3">
        <v>0.94799999999999995</v>
      </c>
      <c r="E137" s="3">
        <v>0.75900000000000001</v>
      </c>
      <c r="F137" s="3">
        <v>0.98599999999999999</v>
      </c>
      <c r="G137" s="3">
        <v>0.8</v>
      </c>
      <c r="H137" s="3">
        <v>0.44900000000000001</v>
      </c>
      <c r="I137" s="3">
        <v>0.81599999999999995</v>
      </c>
      <c r="J137" s="3">
        <v>6.5000000000000002E-2</v>
      </c>
      <c r="K137" s="3">
        <v>0.91600000000000004</v>
      </c>
      <c r="L137" s="3">
        <v>1.2999999999999999E-2</v>
      </c>
      <c r="M137" s="3"/>
      <c r="N137" s="3">
        <v>9.0999999999999998E-2</v>
      </c>
      <c r="O137" s="3">
        <v>0.64200000000000002</v>
      </c>
      <c r="P137" s="3">
        <v>0.80700000000000005</v>
      </c>
      <c r="Q137" s="3">
        <v>0.315</v>
      </c>
      <c r="R137" s="3">
        <v>0.78200000000000003</v>
      </c>
      <c r="S137" s="3">
        <v>0.13600000000000001</v>
      </c>
      <c r="T137" s="3">
        <v>0.91200000000000003</v>
      </c>
      <c r="U137" s="3">
        <v>0.97899999999999998</v>
      </c>
      <c r="V137" s="3">
        <v>0.83399999999999996</v>
      </c>
      <c r="W137" s="3">
        <v>0.57199999999999995</v>
      </c>
      <c r="X137" s="3">
        <v>4.4999999999999998E-2</v>
      </c>
    </row>
    <row r="138" spans="1:24" ht="17" x14ac:dyDescent="0.2">
      <c r="A138" s="34"/>
      <c r="B138" s="2" t="s">
        <v>13</v>
      </c>
      <c r="C138" s="3">
        <v>20</v>
      </c>
      <c r="D138" s="3">
        <v>20</v>
      </c>
      <c r="E138" s="3">
        <v>20</v>
      </c>
      <c r="F138" s="3">
        <v>20</v>
      </c>
      <c r="G138" s="3">
        <v>20</v>
      </c>
      <c r="H138" s="3">
        <v>20</v>
      </c>
      <c r="I138" s="3">
        <v>20</v>
      </c>
      <c r="J138" s="3">
        <v>20</v>
      </c>
      <c r="K138" s="3">
        <v>20</v>
      </c>
      <c r="L138" s="3">
        <v>20</v>
      </c>
      <c r="M138" s="3">
        <v>20</v>
      </c>
      <c r="N138" s="3">
        <v>20</v>
      </c>
      <c r="O138" s="3">
        <v>20</v>
      </c>
      <c r="P138" s="3">
        <v>20</v>
      </c>
      <c r="Q138" s="3">
        <v>20</v>
      </c>
      <c r="R138" s="3">
        <v>20</v>
      </c>
      <c r="S138" s="3">
        <v>20</v>
      </c>
      <c r="T138" s="3">
        <v>20</v>
      </c>
      <c r="U138" s="3">
        <v>20</v>
      </c>
      <c r="V138" s="3">
        <v>20</v>
      </c>
      <c r="W138" s="3">
        <v>20</v>
      </c>
      <c r="X138" s="3">
        <v>20</v>
      </c>
    </row>
    <row r="139" spans="1:24" ht="30" customHeight="1" x14ac:dyDescent="0.2">
      <c r="A139" s="32" t="s">
        <v>115</v>
      </c>
      <c r="B139" s="2" t="s">
        <v>11</v>
      </c>
      <c r="C139" s="3">
        <v>0.68300000000000005</v>
      </c>
      <c r="D139" s="3">
        <v>0.70599999999999996</v>
      </c>
      <c r="E139" s="3">
        <v>-0.155</v>
      </c>
      <c r="F139" s="3">
        <v>0.72699999999999998</v>
      </c>
      <c r="G139" s="3">
        <v>0.68600000000000005</v>
      </c>
      <c r="H139" s="3">
        <v>6.0000000000000001E-3</v>
      </c>
      <c r="I139" s="3">
        <v>0.59899999999999998</v>
      </c>
      <c r="J139" s="3">
        <v>0.11799999999999999</v>
      </c>
      <c r="K139" s="3">
        <v>-0.32900000000000001</v>
      </c>
      <c r="L139" s="3">
        <v>-0.86899999999999999</v>
      </c>
      <c r="M139" s="3">
        <v>-0.38800000000000001</v>
      </c>
      <c r="N139" s="3">
        <v>1</v>
      </c>
      <c r="O139" s="3">
        <v>-0.33700000000000002</v>
      </c>
      <c r="P139" s="3">
        <v>-0.28000000000000003</v>
      </c>
      <c r="Q139" s="3">
        <v>0.66200000000000003</v>
      </c>
      <c r="R139" s="3">
        <v>-5.6000000000000001E-2</v>
      </c>
      <c r="S139" s="3">
        <v>6.2E-2</v>
      </c>
      <c r="T139" s="3">
        <v>-8.0000000000000002E-3</v>
      </c>
      <c r="U139" s="3">
        <v>4.9000000000000002E-2</v>
      </c>
      <c r="V139" s="3">
        <v>-3.4000000000000002E-2</v>
      </c>
      <c r="W139" s="3">
        <v>0.192</v>
      </c>
      <c r="X139" s="3">
        <v>-9.6000000000000002E-2</v>
      </c>
    </row>
    <row r="140" spans="1:24" ht="17" x14ac:dyDescent="0.2">
      <c r="A140" s="33"/>
      <c r="B140" s="2" t="s">
        <v>12</v>
      </c>
      <c r="C140" s="3">
        <v>1E-3</v>
      </c>
      <c r="D140" s="3">
        <v>1E-3</v>
      </c>
      <c r="E140" s="3">
        <v>0.51300000000000001</v>
      </c>
      <c r="F140" s="3">
        <v>0</v>
      </c>
      <c r="G140" s="3">
        <v>1E-3</v>
      </c>
      <c r="H140" s="3">
        <v>0.97899999999999998</v>
      </c>
      <c r="I140" s="3">
        <v>5.0000000000000001E-3</v>
      </c>
      <c r="J140" s="3">
        <v>0.622</v>
      </c>
      <c r="K140" s="3">
        <v>0.156</v>
      </c>
      <c r="L140" s="3">
        <v>0</v>
      </c>
      <c r="M140" s="3">
        <v>9.0999999999999998E-2</v>
      </c>
      <c r="N140" s="3"/>
      <c r="O140" s="3">
        <v>0.14599999999999999</v>
      </c>
      <c r="P140" s="3">
        <v>0.23100000000000001</v>
      </c>
      <c r="Q140" s="3">
        <v>1E-3</v>
      </c>
      <c r="R140" s="3">
        <v>0.81399999999999995</v>
      </c>
      <c r="S140" s="3">
        <v>0.79500000000000004</v>
      </c>
      <c r="T140" s="3">
        <v>0.97199999999999998</v>
      </c>
      <c r="U140" s="3">
        <v>0.83799999999999997</v>
      </c>
      <c r="V140" s="3">
        <v>0.88700000000000001</v>
      </c>
      <c r="W140" s="3">
        <v>0.41799999999999998</v>
      </c>
      <c r="X140" s="3">
        <v>0.68799999999999994</v>
      </c>
    </row>
    <row r="141" spans="1:24" ht="17" x14ac:dyDescent="0.2">
      <c r="A141" s="34"/>
      <c r="B141" s="2" t="s">
        <v>13</v>
      </c>
      <c r="C141" s="3">
        <v>20</v>
      </c>
      <c r="D141" s="3">
        <v>20</v>
      </c>
      <c r="E141" s="3">
        <v>20</v>
      </c>
      <c r="F141" s="3">
        <v>20</v>
      </c>
      <c r="G141" s="3">
        <v>20</v>
      </c>
      <c r="H141" s="3">
        <v>20</v>
      </c>
      <c r="I141" s="3">
        <v>20</v>
      </c>
      <c r="J141" s="3">
        <v>20</v>
      </c>
      <c r="K141" s="3">
        <v>20</v>
      </c>
      <c r="L141" s="3">
        <v>20</v>
      </c>
      <c r="M141" s="3">
        <v>20</v>
      </c>
      <c r="N141" s="3">
        <v>20</v>
      </c>
      <c r="O141" s="3">
        <v>20</v>
      </c>
      <c r="P141" s="3">
        <v>20</v>
      </c>
      <c r="Q141" s="3">
        <v>20</v>
      </c>
      <c r="R141" s="3">
        <v>20</v>
      </c>
      <c r="S141" s="3">
        <v>20</v>
      </c>
      <c r="T141" s="3">
        <v>20</v>
      </c>
      <c r="U141" s="3">
        <v>20</v>
      </c>
      <c r="V141" s="3">
        <v>20</v>
      </c>
      <c r="W141" s="3">
        <v>20</v>
      </c>
      <c r="X141" s="3">
        <v>20</v>
      </c>
    </row>
    <row r="142" spans="1:24" ht="30" customHeight="1" x14ac:dyDescent="0.2">
      <c r="A142" s="32" t="s">
        <v>7</v>
      </c>
      <c r="B142" s="2" t="s">
        <v>11</v>
      </c>
      <c r="C142" s="3">
        <v>-0.153</v>
      </c>
      <c r="D142" s="3">
        <v>-0.27400000000000002</v>
      </c>
      <c r="E142" s="3">
        <v>-0.25900000000000001</v>
      </c>
      <c r="F142" s="3">
        <v>-0.28699999999999998</v>
      </c>
      <c r="G142" s="3">
        <v>-0.184</v>
      </c>
      <c r="H142" s="3">
        <v>-3.1E-2</v>
      </c>
      <c r="I142" s="3">
        <v>-1.4999999999999999E-2</v>
      </c>
      <c r="J142" s="3">
        <v>9.8000000000000004E-2</v>
      </c>
      <c r="K142" s="3">
        <v>1E-3</v>
      </c>
      <c r="L142" s="3">
        <v>0.53200000000000003</v>
      </c>
      <c r="M142" s="3">
        <v>0.111</v>
      </c>
      <c r="N142" s="3">
        <v>-0.33700000000000002</v>
      </c>
      <c r="O142" s="3">
        <v>1</v>
      </c>
      <c r="P142" s="3">
        <v>0.63600000000000001</v>
      </c>
      <c r="Q142" s="3">
        <v>-0.78700000000000003</v>
      </c>
      <c r="R142" s="3">
        <v>-0.253</v>
      </c>
      <c r="S142" s="3">
        <v>0.379</v>
      </c>
      <c r="T142" s="3">
        <v>-0.28799999999999998</v>
      </c>
      <c r="U142" s="3">
        <v>0.20799999999999999</v>
      </c>
      <c r="V142" s="3">
        <v>-0.189</v>
      </c>
      <c r="W142" s="3">
        <v>-8.6999999999999994E-2</v>
      </c>
      <c r="X142" s="3">
        <v>9.6000000000000002E-2</v>
      </c>
    </row>
    <row r="143" spans="1:24" ht="17" x14ac:dyDescent="0.2">
      <c r="A143" s="33"/>
      <c r="B143" s="2" t="s">
        <v>12</v>
      </c>
      <c r="C143" s="3">
        <v>0.52</v>
      </c>
      <c r="D143" s="3">
        <v>0.24199999999999999</v>
      </c>
      <c r="E143" s="3">
        <v>0.27100000000000002</v>
      </c>
      <c r="F143" s="3">
        <v>0.219</v>
      </c>
      <c r="G143" s="3">
        <v>0.436</v>
      </c>
      <c r="H143" s="3">
        <v>0.89700000000000002</v>
      </c>
      <c r="I143" s="3">
        <v>0.94899999999999995</v>
      </c>
      <c r="J143" s="3">
        <v>0.68</v>
      </c>
      <c r="K143" s="3">
        <v>0.996</v>
      </c>
      <c r="L143" s="3">
        <v>1.6E-2</v>
      </c>
      <c r="M143" s="3">
        <v>0.64200000000000002</v>
      </c>
      <c r="N143" s="3">
        <v>0.14599999999999999</v>
      </c>
      <c r="O143" s="3"/>
      <c r="P143" s="3">
        <v>3.0000000000000001E-3</v>
      </c>
      <c r="Q143" s="3">
        <v>0</v>
      </c>
      <c r="R143" s="3">
        <v>0.28100000000000003</v>
      </c>
      <c r="S143" s="3">
        <v>0.1</v>
      </c>
      <c r="T143" s="3">
        <v>0.218</v>
      </c>
      <c r="U143" s="3">
        <v>0.378</v>
      </c>
      <c r="V143" s="3">
        <v>0.42399999999999999</v>
      </c>
      <c r="W143" s="3">
        <v>0.71599999999999997</v>
      </c>
      <c r="X143" s="3">
        <v>0.68700000000000006</v>
      </c>
    </row>
    <row r="144" spans="1:24" ht="17" x14ac:dyDescent="0.2">
      <c r="A144" s="34"/>
      <c r="B144" s="2" t="s">
        <v>13</v>
      </c>
      <c r="C144" s="3">
        <v>20</v>
      </c>
      <c r="D144" s="3">
        <v>20</v>
      </c>
      <c r="E144" s="3">
        <v>20</v>
      </c>
      <c r="F144" s="3">
        <v>20</v>
      </c>
      <c r="G144" s="3">
        <v>20</v>
      </c>
      <c r="H144" s="3">
        <v>20</v>
      </c>
      <c r="I144" s="3">
        <v>20</v>
      </c>
      <c r="J144" s="3">
        <v>20</v>
      </c>
      <c r="K144" s="3">
        <v>20</v>
      </c>
      <c r="L144" s="3">
        <v>20</v>
      </c>
      <c r="M144" s="3">
        <v>20</v>
      </c>
      <c r="N144" s="3">
        <v>20</v>
      </c>
      <c r="O144" s="3">
        <v>20</v>
      </c>
      <c r="P144" s="3">
        <v>20</v>
      </c>
      <c r="Q144" s="3">
        <v>20</v>
      </c>
      <c r="R144" s="3">
        <v>20</v>
      </c>
      <c r="S144" s="3">
        <v>20</v>
      </c>
      <c r="T144" s="3">
        <v>20</v>
      </c>
      <c r="U144" s="3">
        <v>20</v>
      </c>
      <c r="V144" s="3">
        <v>20</v>
      </c>
      <c r="W144" s="3">
        <v>20</v>
      </c>
      <c r="X144" s="3">
        <v>20</v>
      </c>
    </row>
    <row r="145" spans="1:24" ht="30" customHeight="1" x14ac:dyDescent="0.2">
      <c r="A145" s="32" t="s">
        <v>109</v>
      </c>
      <c r="B145" s="2" t="s">
        <v>11</v>
      </c>
      <c r="C145" s="3">
        <v>-0.28499999999999998</v>
      </c>
      <c r="D145" s="3">
        <v>-0.53400000000000003</v>
      </c>
      <c r="E145" s="3">
        <v>0.308</v>
      </c>
      <c r="F145" s="3">
        <v>-0.33500000000000002</v>
      </c>
      <c r="G145" s="3">
        <v>-0.30099999999999999</v>
      </c>
      <c r="H145" s="3">
        <v>0.13300000000000001</v>
      </c>
      <c r="I145" s="3">
        <v>-0.34699999999999998</v>
      </c>
      <c r="J145" s="3">
        <v>-0.47299999999999998</v>
      </c>
      <c r="K145" s="3">
        <v>0.373</v>
      </c>
      <c r="L145" s="3">
        <v>0.33900000000000002</v>
      </c>
      <c r="M145" s="3">
        <v>-5.8000000000000003E-2</v>
      </c>
      <c r="N145" s="3">
        <v>-0.28000000000000003</v>
      </c>
      <c r="O145" s="3">
        <v>0.63600000000000001</v>
      </c>
      <c r="P145" s="3">
        <v>1</v>
      </c>
      <c r="Q145" s="3">
        <v>-0.48799999999999999</v>
      </c>
      <c r="R145" s="3">
        <v>-4.0000000000000001E-3</v>
      </c>
      <c r="S145" s="3">
        <v>0.41799999999999998</v>
      </c>
      <c r="T145" s="3">
        <v>-0.22900000000000001</v>
      </c>
      <c r="U145" s="3">
        <v>0.221</v>
      </c>
      <c r="V145" s="3">
        <v>-0.253</v>
      </c>
      <c r="W145" s="3">
        <v>-0.216</v>
      </c>
      <c r="X145" s="3">
        <v>3.5000000000000003E-2</v>
      </c>
    </row>
    <row r="146" spans="1:24" ht="17" x14ac:dyDescent="0.2">
      <c r="A146" s="33"/>
      <c r="B146" s="2" t="s">
        <v>12</v>
      </c>
      <c r="C146" s="3">
        <v>0.223</v>
      </c>
      <c r="D146" s="3">
        <v>1.4999999999999999E-2</v>
      </c>
      <c r="E146" s="3">
        <v>0.187</v>
      </c>
      <c r="F146" s="3">
        <v>0.14899999999999999</v>
      </c>
      <c r="G146" s="3">
        <v>0.19700000000000001</v>
      </c>
      <c r="H146" s="3">
        <v>0.57499999999999996</v>
      </c>
      <c r="I146" s="3">
        <v>0.13300000000000001</v>
      </c>
      <c r="J146" s="3">
        <v>3.5000000000000003E-2</v>
      </c>
      <c r="K146" s="3">
        <v>0.105</v>
      </c>
      <c r="L146" s="3">
        <v>0.14399999999999999</v>
      </c>
      <c r="M146" s="3">
        <v>0.80700000000000005</v>
      </c>
      <c r="N146" s="3">
        <v>0.23100000000000001</v>
      </c>
      <c r="O146" s="3">
        <v>3.0000000000000001E-3</v>
      </c>
      <c r="P146" s="3"/>
      <c r="Q146" s="3">
        <v>2.9000000000000001E-2</v>
      </c>
      <c r="R146" s="3">
        <v>0.98699999999999999</v>
      </c>
      <c r="S146" s="3">
        <v>6.7000000000000004E-2</v>
      </c>
      <c r="T146" s="3">
        <v>0.33</v>
      </c>
      <c r="U146" s="3">
        <v>0.35</v>
      </c>
      <c r="V146" s="3">
        <v>0.28299999999999997</v>
      </c>
      <c r="W146" s="3">
        <v>0.36099999999999999</v>
      </c>
      <c r="X146" s="3">
        <v>0.88400000000000001</v>
      </c>
    </row>
    <row r="147" spans="1:24" ht="17" x14ac:dyDescent="0.2">
      <c r="A147" s="34"/>
      <c r="B147" s="2" t="s">
        <v>13</v>
      </c>
      <c r="C147" s="3">
        <v>20</v>
      </c>
      <c r="D147" s="3">
        <v>20</v>
      </c>
      <c r="E147" s="3">
        <v>20</v>
      </c>
      <c r="F147" s="3">
        <v>20</v>
      </c>
      <c r="G147" s="3">
        <v>20</v>
      </c>
      <c r="H147" s="3">
        <v>20</v>
      </c>
      <c r="I147" s="3">
        <v>20</v>
      </c>
      <c r="J147" s="3">
        <v>20</v>
      </c>
      <c r="K147" s="3">
        <v>20</v>
      </c>
      <c r="L147" s="3">
        <v>20</v>
      </c>
      <c r="M147" s="3">
        <v>20</v>
      </c>
      <c r="N147" s="3">
        <v>20</v>
      </c>
      <c r="O147" s="3">
        <v>20</v>
      </c>
      <c r="P147" s="3">
        <v>20</v>
      </c>
      <c r="Q147" s="3">
        <v>20</v>
      </c>
      <c r="R147" s="3">
        <v>20</v>
      </c>
      <c r="S147" s="3">
        <v>20</v>
      </c>
      <c r="T147" s="3">
        <v>20</v>
      </c>
      <c r="U147" s="3">
        <v>20</v>
      </c>
      <c r="V147" s="3">
        <v>20</v>
      </c>
      <c r="W147" s="3">
        <v>20</v>
      </c>
      <c r="X147" s="3">
        <v>20</v>
      </c>
    </row>
    <row r="148" spans="1:24" ht="30" customHeight="1" x14ac:dyDescent="0.2">
      <c r="A148" s="32" t="s">
        <v>108</v>
      </c>
      <c r="B148" s="2" t="s">
        <v>11</v>
      </c>
      <c r="C148" s="3">
        <v>0.38800000000000001</v>
      </c>
      <c r="D148" s="3">
        <v>0.44700000000000001</v>
      </c>
      <c r="E148" s="3">
        <v>0.152</v>
      </c>
      <c r="F148" s="3">
        <v>0.51100000000000001</v>
      </c>
      <c r="G148" s="3">
        <v>0.39800000000000002</v>
      </c>
      <c r="H148" s="3">
        <v>0.104</v>
      </c>
      <c r="I148" s="3">
        <v>0.25800000000000001</v>
      </c>
      <c r="J148" s="3">
        <v>-8.6999999999999994E-2</v>
      </c>
      <c r="K148" s="3">
        <v>-5.8000000000000003E-2</v>
      </c>
      <c r="L148" s="3">
        <v>-0.76200000000000001</v>
      </c>
      <c r="M148" s="3">
        <v>-0.23699999999999999</v>
      </c>
      <c r="N148" s="3">
        <v>0.66200000000000003</v>
      </c>
      <c r="O148" s="3">
        <v>-0.78700000000000003</v>
      </c>
      <c r="P148" s="3">
        <v>-0.48799999999999999</v>
      </c>
      <c r="Q148" s="3">
        <v>1</v>
      </c>
      <c r="R148" s="3">
        <v>2.4E-2</v>
      </c>
      <c r="S148" s="3">
        <v>-0.17</v>
      </c>
      <c r="T148" s="3">
        <v>0.157</v>
      </c>
      <c r="U148" s="3">
        <v>-0.14799999999999999</v>
      </c>
      <c r="V148" s="3">
        <v>0.14499999999999999</v>
      </c>
      <c r="W148" s="3">
        <v>-2.3E-2</v>
      </c>
      <c r="X148" s="3">
        <v>-5.8000000000000003E-2</v>
      </c>
    </row>
    <row r="149" spans="1:24" ht="17" x14ac:dyDescent="0.2">
      <c r="A149" s="33"/>
      <c r="B149" s="2" t="s">
        <v>12</v>
      </c>
      <c r="C149" s="3">
        <v>9.0999999999999998E-2</v>
      </c>
      <c r="D149" s="3">
        <v>4.8000000000000001E-2</v>
      </c>
      <c r="E149" s="3">
        <v>0.52200000000000002</v>
      </c>
      <c r="F149" s="3">
        <v>2.1000000000000001E-2</v>
      </c>
      <c r="G149" s="3">
        <v>8.2000000000000003E-2</v>
      </c>
      <c r="H149" s="3">
        <v>0.66300000000000003</v>
      </c>
      <c r="I149" s="3">
        <v>0.27200000000000002</v>
      </c>
      <c r="J149" s="3">
        <v>0.71599999999999997</v>
      </c>
      <c r="K149" s="3">
        <v>0.80700000000000005</v>
      </c>
      <c r="L149" s="3">
        <v>0</v>
      </c>
      <c r="M149" s="3">
        <v>0.315</v>
      </c>
      <c r="N149" s="3">
        <v>1E-3</v>
      </c>
      <c r="O149" s="3">
        <v>0</v>
      </c>
      <c r="P149" s="3">
        <v>2.9000000000000001E-2</v>
      </c>
      <c r="Q149" s="3"/>
      <c r="R149" s="3">
        <v>0.91900000000000004</v>
      </c>
      <c r="S149" s="3">
        <v>0.47499999999999998</v>
      </c>
      <c r="T149" s="3">
        <v>0.50900000000000001</v>
      </c>
      <c r="U149" s="3">
        <v>0.53300000000000003</v>
      </c>
      <c r="V149" s="3">
        <v>0.54300000000000004</v>
      </c>
      <c r="W149" s="3">
        <v>0.92300000000000004</v>
      </c>
      <c r="X149" s="3">
        <v>0.80900000000000005</v>
      </c>
    </row>
    <row r="150" spans="1:24" ht="17" x14ac:dyDescent="0.2">
      <c r="A150" s="34"/>
      <c r="B150" s="2" t="s">
        <v>13</v>
      </c>
      <c r="C150" s="3">
        <v>20</v>
      </c>
      <c r="D150" s="3">
        <v>20</v>
      </c>
      <c r="E150" s="3">
        <v>20</v>
      </c>
      <c r="F150" s="3">
        <v>20</v>
      </c>
      <c r="G150" s="3">
        <v>20</v>
      </c>
      <c r="H150" s="3">
        <v>20</v>
      </c>
      <c r="I150" s="3">
        <v>20</v>
      </c>
      <c r="J150" s="3">
        <v>20</v>
      </c>
      <c r="K150" s="3">
        <v>20</v>
      </c>
      <c r="L150" s="3">
        <v>20</v>
      </c>
      <c r="M150" s="3">
        <v>20</v>
      </c>
      <c r="N150" s="3">
        <v>20</v>
      </c>
      <c r="O150" s="3">
        <v>20</v>
      </c>
      <c r="P150" s="3">
        <v>20</v>
      </c>
      <c r="Q150" s="3">
        <v>20</v>
      </c>
      <c r="R150" s="3">
        <v>20</v>
      </c>
      <c r="S150" s="3">
        <v>20</v>
      </c>
      <c r="T150" s="3">
        <v>20</v>
      </c>
      <c r="U150" s="3">
        <v>20</v>
      </c>
      <c r="V150" s="3">
        <v>20</v>
      </c>
      <c r="W150" s="3">
        <v>20</v>
      </c>
      <c r="X150" s="3">
        <v>20</v>
      </c>
    </row>
    <row r="151" spans="1:24" ht="34" x14ac:dyDescent="0.2">
      <c r="A151" s="32" t="s">
        <v>8</v>
      </c>
      <c r="B151" s="2" t="s">
        <v>11</v>
      </c>
      <c r="C151" s="3">
        <v>2.3E-2</v>
      </c>
      <c r="D151" s="3">
        <v>3.5000000000000003E-2</v>
      </c>
      <c r="E151" s="3">
        <v>0.315</v>
      </c>
      <c r="F151" s="3">
        <v>-6.9000000000000006E-2</v>
      </c>
      <c r="G151" s="3">
        <v>-0.156</v>
      </c>
      <c r="H151" s="3">
        <v>-0.23799999999999999</v>
      </c>
      <c r="I151" s="3">
        <v>-0.30299999999999999</v>
      </c>
      <c r="J151" s="3">
        <v>-0.373</v>
      </c>
      <c r="K151" s="3">
        <v>0.247</v>
      </c>
      <c r="L151" s="3">
        <v>1.2E-2</v>
      </c>
      <c r="M151" s="3">
        <v>6.6000000000000003E-2</v>
      </c>
      <c r="N151" s="3">
        <v>-5.6000000000000001E-2</v>
      </c>
      <c r="O151" s="3">
        <v>-0.253</v>
      </c>
      <c r="P151" s="3">
        <v>-4.0000000000000001E-3</v>
      </c>
      <c r="Q151" s="3">
        <v>2.4E-2</v>
      </c>
      <c r="R151" s="3">
        <v>1</v>
      </c>
      <c r="S151" s="3">
        <v>-0.27800000000000002</v>
      </c>
      <c r="T151" s="3">
        <v>0.59599999999999997</v>
      </c>
      <c r="U151" s="3">
        <v>-0.17100000000000001</v>
      </c>
      <c r="V151" s="3">
        <v>0.23499999999999999</v>
      </c>
      <c r="W151" s="3">
        <v>0.155</v>
      </c>
      <c r="X151" s="3">
        <v>-0.32</v>
      </c>
    </row>
    <row r="152" spans="1:24" ht="17" x14ac:dyDescent="0.2">
      <c r="A152" s="33"/>
      <c r="B152" s="2" t="s">
        <v>12</v>
      </c>
      <c r="C152" s="3">
        <v>0.92400000000000004</v>
      </c>
      <c r="D152" s="3">
        <v>0.88500000000000001</v>
      </c>
      <c r="E152" s="3">
        <v>0.17599999999999999</v>
      </c>
      <c r="F152" s="3">
        <v>0.77100000000000002</v>
      </c>
      <c r="G152" s="3">
        <v>0.51300000000000001</v>
      </c>
      <c r="H152" s="3">
        <v>0.312</v>
      </c>
      <c r="I152" s="3">
        <v>0.19400000000000001</v>
      </c>
      <c r="J152" s="3">
        <v>0.105</v>
      </c>
      <c r="K152" s="3">
        <v>0.29399999999999998</v>
      </c>
      <c r="L152" s="3">
        <v>0.96</v>
      </c>
      <c r="M152" s="3">
        <v>0.78200000000000003</v>
      </c>
      <c r="N152" s="3">
        <v>0.81399999999999995</v>
      </c>
      <c r="O152" s="3">
        <v>0.28100000000000003</v>
      </c>
      <c r="P152" s="3">
        <v>0.98699999999999999</v>
      </c>
      <c r="Q152" s="3">
        <v>0.91900000000000004</v>
      </c>
      <c r="R152" s="3"/>
      <c r="S152" s="3">
        <v>0.23499999999999999</v>
      </c>
      <c r="T152" s="3">
        <v>6.0000000000000001E-3</v>
      </c>
      <c r="U152" s="3">
        <v>0.47199999999999998</v>
      </c>
      <c r="V152" s="3">
        <v>0.318</v>
      </c>
      <c r="W152" s="3">
        <v>0.51500000000000001</v>
      </c>
      <c r="X152" s="3">
        <v>0.17</v>
      </c>
    </row>
    <row r="153" spans="1:24" ht="17" x14ac:dyDescent="0.2">
      <c r="A153" s="34"/>
      <c r="B153" s="2" t="s">
        <v>13</v>
      </c>
      <c r="C153" s="3">
        <v>20</v>
      </c>
      <c r="D153" s="3">
        <v>20</v>
      </c>
      <c r="E153" s="3">
        <v>20</v>
      </c>
      <c r="F153" s="3">
        <v>20</v>
      </c>
      <c r="G153" s="3">
        <v>20</v>
      </c>
      <c r="H153" s="3">
        <v>20</v>
      </c>
      <c r="I153" s="3">
        <v>20</v>
      </c>
      <c r="J153" s="3">
        <v>20</v>
      </c>
      <c r="K153" s="3">
        <v>20</v>
      </c>
      <c r="L153" s="3">
        <v>20</v>
      </c>
      <c r="M153" s="3">
        <v>20</v>
      </c>
      <c r="N153" s="3">
        <v>20</v>
      </c>
      <c r="O153" s="3">
        <v>20</v>
      </c>
      <c r="P153" s="3">
        <v>20</v>
      </c>
      <c r="Q153" s="3">
        <v>20</v>
      </c>
      <c r="R153" s="3">
        <v>20</v>
      </c>
      <c r="S153" s="3">
        <v>20</v>
      </c>
      <c r="T153" s="3">
        <v>20</v>
      </c>
      <c r="U153" s="3">
        <v>20</v>
      </c>
      <c r="V153" s="3">
        <v>20</v>
      </c>
      <c r="W153" s="3">
        <v>20</v>
      </c>
      <c r="X153" s="3">
        <v>20</v>
      </c>
    </row>
    <row r="154" spans="1:24" ht="34" x14ac:dyDescent="0.2">
      <c r="A154" s="32" t="s">
        <v>9</v>
      </c>
      <c r="B154" s="2" t="s">
        <v>11</v>
      </c>
      <c r="C154" s="3">
        <v>-0.108</v>
      </c>
      <c r="D154" s="3">
        <v>-0.219</v>
      </c>
      <c r="E154" s="3">
        <v>-0.121</v>
      </c>
      <c r="F154" s="3">
        <v>-5.8000000000000003E-2</v>
      </c>
      <c r="G154" s="3">
        <v>-7.6999999999999999E-2</v>
      </c>
      <c r="H154" s="3">
        <v>0.24</v>
      </c>
      <c r="I154" s="3">
        <v>-5.3999999999999999E-2</v>
      </c>
      <c r="J154" s="3">
        <v>-0.16200000000000001</v>
      </c>
      <c r="K154" s="3">
        <v>-1E-3</v>
      </c>
      <c r="L154" s="3">
        <v>-0.05</v>
      </c>
      <c r="M154" s="3">
        <v>-0.34499999999999997</v>
      </c>
      <c r="N154" s="3">
        <v>6.2E-2</v>
      </c>
      <c r="O154" s="3">
        <v>0.379</v>
      </c>
      <c r="P154" s="3">
        <v>0.41799999999999998</v>
      </c>
      <c r="Q154" s="3">
        <v>-0.17</v>
      </c>
      <c r="R154" s="3">
        <v>-0.27800000000000002</v>
      </c>
      <c r="S154" s="3">
        <v>1</v>
      </c>
      <c r="T154" s="3">
        <v>-0.214</v>
      </c>
      <c r="U154" s="3">
        <v>0.20100000000000001</v>
      </c>
      <c r="V154" s="3">
        <v>-0.155</v>
      </c>
      <c r="W154" s="3">
        <v>0.13400000000000001</v>
      </c>
      <c r="X154" s="3">
        <v>0.13100000000000001</v>
      </c>
    </row>
    <row r="155" spans="1:24" ht="17" x14ac:dyDescent="0.2">
      <c r="A155" s="33"/>
      <c r="B155" s="2" t="s">
        <v>12</v>
      </c>
      <c r="C155" s="3">
        <v>0.65200000000000002</v>
      </c>
      <c r="D155" s="3">
        <v>0.35399999999999998</v>
      </c>
      <c r="E155" s="3">
        <v>0.61299999999999999</v>
      </c>
      <c r="F155" s="3">
        <v>0.80900000000000005</v>
      </c>
      <c r="G155" s="3">
        <v>0.746</v>
      </c>
      <c r="H155" s="3">
        <v>0.308</v>
      </c>
      <c r="I155" s="3">
        <v>0.82</v>
      </c>
      <c r="J155" s="3">
        <v>0.49399999999999999</v>
      </c>
      <c r="K155" s="3">
        <v>0.995</v>
      </c>
      <c r="L155" s="3">
        <v>0.83499999999999996</v>
      </c>
      <c r="M155" s="3">
        <v>0.13600000000000001</v>
      </c>
      <c r="N155" s="3">
        <v>0.79500000000000004</v>
      </c>
      <c r="O155" s="3">
        <v>0.1</v>
      </c>
      <c r="P155" s="3">
        <v>6.7000000000000004E-2</v>
      </c>
      <c r="Q155" s="3">
        <v>0.47499999999999998</v>
      </c>
      <c r="R155" s="3">
        <v>0.23499999999999999</v>
      </c>
      <c r="S155" s="3"/>
      <c r="T155" s="3">
        <v>0.36599999999999999</v>
      </c>
      <c r="U155" s="3">
        <v>0.39500000000000002</v>
      </c>
      <c r="V155" s="3">
        <v>0.51500000000000001</v>
      </c>
      <c r="W155" s="3">
        <v>0.57199999999999995</v>
      </c>
      <c r="X155" s="3">
        <v>0.58099999999999996</v>
      </c>
    </row>
    <row r="156" spans="1:24" ht="17" x14ac:dyDescent="0.2">
      <c r="A156" s="34"/>
      <c r="B156" s="2" t="s">
        <v>13</v>
      </c>
      <c r="C156" s="3">
        <v>20</v>
      </c>
      <c r="D156" s="3">
        <v>20</v>
      </c>
      <c r="E156" s="3">
        <v>20</v>
      </c>
      <c r="F156" s="3">
        <v>20</v>
      </c>
      <c r="G156" s="3">
        <v>20</v>
      </c>
      <c r="H156" s="3">
        <v>20</v>
      </c>
      <c r="I156" s="3">
        <v>20</v>
      </c>
      <c r="J156" s="3">
        <v>20</v>
      </c>
      <c r="K156" s="3">
        <v>20</v>
      </c>
      <c r="L156" s="3">
        <v>20</v>
      </c>
      <c r="M156" s="3">
        <v>20</v>
      </c>
      <c r="N156" s="3">
        <v>20</v>
      </c>
      <c r="O156" s="3">
        <v>20</v>
      </c>
      <c r="P156" s="3">
        <v>20</v>
      </c>
      <c r="Q156" s="3">
        <v>20</v>
      </c>
      <c r="R156" s="3">
        <v>20</v>
      </c>
      <c r="S156" s="3">
        <v>20</v>
      </c>
      <c r="T156" s="3">
        <v>20</v>
      </c>
      <c r="U156" s="3">
        <v>20</v>
      </c>
      <c r="V156" s="3">
        <v>20</v>
      </c>
      <c r="W156" s="3">
        <v>20</v>
      </c>
      <c r="X156" s="3">
        <v>20</v>
      </c>
    </row>
    <row r="157" spans="1:24" ht="30" customHeight="1" x14ac:dyDescent="0.2">
      <c r="A157" s="32" t="s">
        <v>119</v>
      </c>
      <c r="B157" s="2" t="s">
        <v>11</v>
      </c>
      <c r="C157" s="3">
        <v>0.29499999999999998</v>
      </c>
      <c r="D157" s="3">
        <v>0.26700000000000002</v>
      </c>
      <c r="E157" s="3">
        <v>0.20499999999999999</v>
      </c>
      <c r="F157" s="3">
        <v>9.0999999999999998E-2</v>
      </c>
      <c r="G157" s="3">
        <v>0.1</v>
      </c>
      <c r="H157" s="3">
        <v>-0.20499999999999999</v>
      </c>
      <c r="I157" s="3">
        <v>7.3999999999999996E-2</v>
      </c>
      <c r="J157" s="3">
        <v>6.7000000000000004E-2</v>
      </c>
      <c r="K157" s="3">
        <v>-0.2</v>
      </c>
      <c r="L157" s="3">
        <v>-0.17799999999999999</v>
      </c>
      <c r="M157" s="3">
        <v>-2.5999999999999999E-2</v>
      </c>
      <c r="N157" s="3">
        <v>-8.0000000000000002E-3</v>
      </c>
      <c r="O157" s="3">
        <v>-0.28799999999999998</v>
      </c>
      <c r="P157" s="3">
        <v>-0.22900000000000001</v>
      </c>
      <c r="Q157" s="3">
        <v>0.157</v>
      </c>
      <c r="R157" s="3">
        <v>0.59599999999999997</v>
      </c>
      <c r="S157" s="3">
        <v>-0.214</v>
      </c>
      <c r="T157" s="3">
        <v>1</v>
      </c>
      <c r="U157" s="3">
        <v>-0.44400000000000001</v>
      </c>
      <c r="V157" s="3">
        <v>0.67</v>
      </c>
      <c r="W157" s="3">
        <v>0.376</v>
      </c>
      <c r="X157" s="3">
        <v>-0.26300000000000001</v>
      </c>
    </row>
    <row r="158" spans="1:24" ht="17" x14ac:dyDescent="0.2">
      <c r="A158" s="33"/>
      <c r="B158" s="2" t="s">
        <v>12</v>
      </c>
      <c r="C158" s="3">
        <v>0.20699999999999999</v>
      </c>
      <c r="D158" s="3">
        <v>0.25600000000000001</v>
      </c>
      <c r="E158" s="3">
        <v>0.38600000000000001</v>
      </c>
      <c r="F158" s="3">
        <v>0.70199999999999996</v>
      </c>
      <c r="G158" s="3">
        <v>0.67600000000000005</v>
      </c>
      <c r="H158" s="3">
        <v>0.38700000000000001</v>
      </c>
      <c r="I158" s="3">
        <v>0.75600000000000001</v>
      </c>
      <c r="J158" s="3">
        <v>0.78</v>
      </c>
      <c r="K158" s="3">
        <v>0.39800000000000002</v>
      </c>
      <c r="L158" s="3">
        <v>0.45400000000000001</v>
      </c>
      <c r="M158" s="3">
        <v>0.91200000000000003</v>
      </c>
      <c r="N158" s="3">
        <v>0.97199999999999998</v>
      </c>
      <c r="O158" s="3">
        <v>0.218</v>
      </c>
      <c r="P158" s="3">
        <v>0.33</v>
      </c>
      <c r="Q158" s="3">
        <v>0.50900000000000001</v>
      </c>
      <c r="R158" s="3">
        <v>6.0000000000000001E-3</v>
      </c>
      <c r="S158" s="3">
        <v>0.36599999999999999</v>
      </c>
      <c r="T158" s="3"/>
      <c r="U158" s="3">
        <v>0.05</v>
      </c>
      <c r="V158" s="3">
        <v>1E-3</v>
      </c>
      <c r="W158" s="3">
        <v>0.10199999999999999</v>
      </c>
      <c r="X158" s="3">
        <v>0.26200000000000001</v>
      </c>
    </row>
    <row r="159" spans="1:24" ht="17" x14ac:dyDescent="0.2">
      <c r="A159" s="34"/>
      <c r="B159" s="2" t="s">
        <v>13</v>
      </c>
      <c r="C159" s="3">
        <v>20</v>
      </c>
      <c r="D159" s="3">
        <v>20</v>
      </c>
      <c r="E159" s="3">
        <v>20</v>
      </c>
      <c r="F159" s="3">
        <v>20</v>
      </c>
      <c r="G159" s="3">
        <v>20</v>
      </c>
      <c r="H159" s="3">
        <v>20</v>
      </c>
      <c r="I159" s="3">
        <v>20</v>
      </c>
      <c r="J159" s="3">
        <v>20</v>
      </c>
      <c r="K159" s="3">
        <v>20</v>
      </c>
      <c r="L159" s="3">
        <v>20</v>
      </c>
      <c r="M159" s="3">
        <v>20</v>
      </c>
      <c r="N159" s="3">
        <v>20</v>
      </c>
      <c r="O159" s="3">
        <v>20</v>
      </c>
      <c r="P159" s="3">
        <v>20</v>
      </c>
      <c r="Q159" s="3">
        <v>20</v>
      </c>
      <c r="R159" s="3">
        <v>20</v>
      </c>
      <c r="S159" s="3">
        <v>20</v>
      </c>
      <c r="T159" s="3">
        <v>20</v>
      </c>
      <c r="U159" s="3">
        <v>20</v>
      </c>
      <c r="V159" s="3">
        <v>20</v>
      </c>
      <c r="W159" s="3">
        <v>20</v>
      </c>
      <c r="X159" s="3">
        <v>20</v>
      </c>
    </row>
    <row r="160" spans="1:24" ht="30" customHeight="1" x14ac:dyDescent="0.2">
      <c r="A160" s="32" t="s">
        <v>120</v>
      </c>
      <c r="B160" s="2" t="s">
        <v>11</v>
      </c>
      <c r="C160" s="3">
        <v>7.4999999999999997E-2</v>
      </c>
      <c r="D160" s="3">
        <v>-0.21199999999999999</v>
      </c>
      <c r="E160" s="3">
        <v>-1.6E-2</v>
      </c>
      <c r="F160" s="3">
        <v>8.5000000000000006E-2</v>
      </c>
      <c r="G160" s="3">
        <v>4.4999999999999998E-2</v>
      </c>
      <c r="H160" s="3">
        <v>0.26400000000000001</v>
      </c>
      <c r="I160" s="3">
        <v>-0.14399999999999999</v>
      </c>
      <c r="J160" s="3">
        <v>-0.17</v>
      </c>
      <c r="K160" s="3">
        <v>0.153</v>
      </c>
      <c r="L160" s="3">
        <v>7.0000000000000007E-2</v>
      </c>
      <c r="M160" s="3">
        <v>-6.0000000000000001E-3</v>
      </c>
      <c r="N160" s="3">
        <v>4.9000000000000002E-2</v>
      </c>
      <c r="O160" s="3">
        <v>0.20799999999999999</v>
      </c>
      <c r="P160" s="3">
        <v>0.221</v>
      </c>
      <c r="Q160" s="3">
        <v>-0.14799999999999999</v>
      </c>
      <c r="R160" s="3">
        <v>-0.17100000000000001</v>
      </c>
      <c r="S160" s="3">
        <v>0.20100000000000001</v>
      </c>
      <c r="T160" s="3">
        <v>-0.44400000000000001</v>
      </c>
      <c r="U160" s="3">
        <v>1</v>
      </c>
      <c r="V160" s="3">
        <v>-0.90200000000000002</v>
      </c>
      <c r="W160" s="3">
        <v>0.37</v>
      </c>
      <c r="X160" s="3">
        <v>0.55400000000000005</v>
      </c>
    </row>
    <row r="161" spans="1:24" ht="17" x14ac:dyDescent="0.2">
      <c r="A161" s="33"/>
      <c r="B161" s="2" t="s">
        <v>12</v>
      </c>
      <c r="C161" s="3">
        <v>0.753</v>
      </c>
      <c r="D161" s="3">
        <v>0.37</v>
      </c>
      <c r="E161" s="3">
        <v>0.94499999999999995</v>
      </c>
      <c r="F161" s="3">
        <v>0.72099999999999997</v>
      </c>
      <c r="G161" s="3">
        <v>0.85</v>
      </c>
      <c r="H161" s="3">
        <v>0.26</v>
      </c>
      <c r="I161" s="3">
        <v>0.54400000000000004</v>
      </c>
      <c r="J161" s="3">
        <v>0.47399999999999998</v>
      </c>
      <c r="K161" s="3">
        <v>0.52</v>
      </c>
      <c r="L161" s="3">
        <v>0.77</v>
      </c>
      <c r="M161" s="3">
        <v>0.97899999999999998</v>
      </c>
      <c r="N161" s="3">
        <v>0.83799999999999997</v>
      </c>
      <c r="O161" s="3">
        <v>0.378</v>
      </c>
      <c r="P161" s="3">
        <v>0.35</v>
      </c>
      <c r="Q161" s="3">
        <v>0.53300000000000003</v>
      </c>
      <c r="R161" s="3">
        <v>0.47199999999999998</v>
      </c>
      <c r="S161" s="3">
        <v>0.39500000000000002</v>
      </c>
      <c r="T161" s="3">
        <v>0.05</v>
      </c>
      <c r="U161" s="3"/>
      <c r="V161" s="3">
        <v>0</v>
      </c>
      <c r="W161" s="3">
        <v>0.109</v>
      </c>
      <c r="X161" s="3">
        <v>1.0999999999999999E-2</v>
      </c>
    </row>
    <row r="162" spans="1:24" ht="17" x14ac:dyDescent="0.2">
      <c r="A162" s="34"/>
      <c r="B162" s="2" t="s">
        <v>13</v>
      </c>
      <c r="C162" s="3">
        <v>20</v>
      </c>
      <c r="D162" s="3">
        <v>20</v>
      </c>
      <c r="E162" s="3">
        <v>20</v>
      </c>
      <c r="F162" s="3">
        <v>20</v>
      </c>
      <c r="G162" s="3">
        <v>20</v>
      </c>
      <c r="H162" s="3">
        <v>20</v>
      </c>
      <c r="I162" s="3">
        <v>20</v>
      </c>
      <c r="J162" s="3">
        <v>20</v>
      </c>
      <c r="K162" s="3">
        <v>20</v>
      </c>
      <c r="L162" s="3">
        <v>20</v>
      </c>
      <c r="M162" s="3">
        <v>20</v>
      </c>
      <c r="N162" s="3">
        <v>20</v>
      </c>
      <c r="O162" s="3">
        <v>20</v>
      </c>
      <c r="P162" s="3">
        <v>20</v>
      </c>
      <c r="Q162" s="3">
        <v>20</v>
      </c>
      <c r="R162" s="3">
        <v>20</v>
      </c>
      <c r="S162" s="3">
        <v>20</v>
      </c>
      <c r="T162" s="3">
        <v>20</v>
      </c>
      <c r="U162" s="3">
        <v>20</v>
      </c>
      <c r="V162" s="3">
        <v>20</v>
      </c>
      <c r="W162" s="3">
        <v>20</v>
      </c>
      <c r="X162" s="3">
        <v>20</v>
      </c>
    </row>
    <row r="163" spans="1:24" ht="30" customHeight="1" x14ac:dyDescent="0.2">
      <c r="A163" s="32" t="s">
        <v>121</v>
      </c>
      <c r="B163" s="2" t="s">
        <v>11</v>
      </c>
      <c r="C163" s="3">
        <v>0.11</v>
      </c>
      <c r="D163" s="3">
        <v>0.28999999999999998</v>
      </c>
      <c r="E163" s="3">
        <v>-0.06</v>
      </c>
      <c r="F163" s="3">
        <v>3.6999999999999998E-2</v>
      </c>
      <c r="G163" s="3">
        <v>9.8000000000000004E-2</v>
      </c>
      <c r="H163" s="3">
        <v>-0.374</v>
      </c>
      <c r="I163" s="3">
        <v>0.28499999999999998</v>
      </c>
      <c r="J163" s="3">
        <v>0.25900000000000001</v>
      </c>
      <c r="K163" s="3">
        <v>-0.193</v>
      </c>
      <c r="L163" s="3">
        <v>-5.8000000000000003E-2</v>
      </c>
      <c r="M163" s="3">
        <v>0.05</v>
      </c>
      <c r="N163" s="3">
        <v>-3.4000000000000002E-2</v>
      </c>
      <c r="O163" s="3">
        <v>-0.189</v>
      </c>
      <c r="P163" s="3">
        <v>-0.253</v>
      </c>
      <c r="Q163" s="3">
        <v>0.14499999999999999</v>
      </c>
      <c r="R163" s="3">
        <v>0.23499999999999999</v>
      </c>
      <c r="S163" s="3">
        <v>-0.155</v>
      </c>
      <c r="T163" s="3">
        <v>0.67</v>
      </c>
      <c r="U163" s="3">
        <v>-0.90200000000000002</v>
      </c>
      <c r="V163" s="3">
        <v>1</v>
      </c>
      <c r="W163" s="3">
        <v>-8.8999999999999996E-2</v>
      </c>
      <c r="X163" s="3">
        <v>-0.36099999999999999</v>
      </c>
    </row>
    <row r="164" spans="1:24" ht="17" x14ac:dyDescent="0.2">
      <c r="A164" s="33"/>
      <c r="B164" s="2" t="s">
        <v>12</v>
      </c>
      <c r="C164" s="3">
        <v>0.64500000000000002</v>
      </c>
      <c r="D164" s="3">
        <v>0.215</v>
      </c>
      <c r="E164" s="3">
        <v>0.80100000000000005</v>
      </c>
      <c r="F164" s="3">
        <v>0.878</v>
      </c>
      <c r="G164" s="3">
        <v>0.68</v>
      </c>
      <c r="H164" s="3">
        <v>0.104</v>
      </c>
      <c r="I164" s="3">
        <v>0.223</v>
      </c>
      <c r="J164" s="3">
        <v>0.27</v>
      </c>
      <c r="K164" s="3">
        <v>0.41499999999999998</v>
      </c>
      <c r="L164" s="3">
        <v>0.80900000000000005</v>
      </c>
      <c r="M164" s="3">
        <v>0.83399999999999996</v>
      </c>
      <c r="N164" s="3">
        <v>0.88700000000000001</v>
      </c>
      <c r="O164" s="3">
        <v>0.42399999999999999</v>
      </c>
      <c r="P164" s="3">
        <v>0.28299999999999997</v>
      </c>
      <c r="Q164" s="3">
        <v>0.54300000000000004</v>
      </c>
      <c r="R164" s="3">
        <v>0.318</v>
      </c>
      <c r="S164" s="3">
        <v>0.51500000000000001</v>
      </c>
      <c r="T164" s="3">
        <v>1E-3</v>
      </c>
      <c r="U164" s="3">
        <v>0</v>
      </c>
      <c r="V164" s="3"/>
      <c r="W164" s="3">
        <v>0.71</v>
      </c>
      <c r="X164" s="3">
        <v>0.11799999999999999</v>
      </c>
    </row>
    <row r="165" spans="1:24" ht="17" x14ac:dyDescent="0.2">
      <c r="A165" s="34"/>
      <c r="B165" s="2" t="s">
        <v>13</v>
      </c>
      <c r="C165" s="3">
        <v>20</v>
      </c>
      <c r="D165" s="3">
        <v>20</v>
      </c>
      <c r="E165" s="3">
        <v>20</v>
      </c>
      <c r="F165" s="3">
        <v>20</v>
      </c>
      <c r="G165" s="3">
        <v>20</v>
      </c>
      <c r="H165" s="3">
        <v>20</v>
      </c>
      <c r="I165" s="3">
        <v>20</v>
      </c>
      <c r="J165" s="3">
        <v>20</v>
      </c>
      <c r="K165" s="3">
        <v>20</v>
      </c>
      <c r="L165" s="3">
        <v>20</v>
      </c>
      <c r="M165" s="3">
        <v>20</v>
      </c>
      <c r="N165" s="3">
        <v>20</v>
      </c>
      <c r="O165" s="3">
        <v>20</v>
      </c>
      <c r="P165" s="3">
        <v>20</v>
      </c>
      <c r="Q165" s="3">
        <v>20</v>
      </c>
      <c r="R165" s="3">
        <v>20</v>
      </c>
      <c r="S165" s="3">
        <v>20</v>
      </c>
      <c r="T165" s="3">
        <v>20</v>
      </c>
      <c r="U165" s="3">
        <v>20</v>
      </c>
      <c r="V165" s="3">
        <v>20</v>
      </c>
      <c r="W165" s="3">
        <v>20</v>
      </c>
      <c r="X165" s="3">
        <v>20</v>
      </c>
    </row>
    <row r="166" spans="1:24" ht="30" customHeight="1" x14ac:dyDescent="0.2">
      <c r="A166" s="32" t="s">
        <v>122</v>
      </c>
      <c r="B166" s="2" t="s">
        <v>11</v>
      </c>
      <c r="C166" s="3">
        <v>0.44700000000000001</v>
      </c>
      <c r="D166" s="3">
        <v>0.20499999999999999</v>
      </c>
      <c r="E166" s="3">
        <v>-3.5000000000000003E-2</v>
      </c>
      <c r="F166" s="3">
        <v>0.32500000000000001</v>
      </c>
      <c r="G166" s="3">
        <v>0.26600000000000001</v>
      </c>
      <c r="H166" s="3">
        <v>-0.115</v>
      </c>
      <c r="I166" s="3">
        <v>0.154</v>
      </c>
      <c r="J166" s="3">
        <v>0.23200000000000001</v>
      </c>
      <c r="K166" s="3">
        <v>-0.22900000000000001</v>
      </c>
      <c r="L166" s="3">
        <v>-0.188</v>
      </c>
      <c r="M166" s="3">
        <v>0.13500000000000001</v>
      </c>
      <c r="N166" s="3">
        <v>0.192</v>
      </c>
      <c r="O166" s="3">
        <v>-8.6999999999999994E-2</v>
      </c>
      <c r="P166" s="3">
        <v>-0.216</v>
      </c>
      <c r="Q166" s="3">
        <v>-2.3E-2</v>
      </c>
      <c r="R166" s="3">
        <v>0.155</v>
      </c>
      <c r="S166" s="3">
        <v>0.13400000000000001</v>
      </c>
      <c r="T166" s="3">
        <v>0.376</v>
      </c>
      <c r="U166" s="3">
        <v>0.37</v>
      </c>
      <c r="V166" s="3">
        <v>-8.8999999999999996E-2</v>
      </c>
      <c r="W166" s="3">
        <v>1</v>
      </c>
      <c r="X166" s="3">
        <v>0.40600000000000003</v>
      </c>
    </row>
    <row r="167" spans="1:24" ht="17" x14ac:dyDescent="0.2">
      <c r="A167" s="33"/>
      <c r="B167" s="2" t="s">
        <v>12</v>
      </c>
      <c r="C167" s="3">
        <v>4.8000000000000001E-2</v>
      </c>
      <c r="D167" s="3">
        <v>0.38700000000000001</v>
      </c>
      <c r="E167" s="3">
        <v>0.88500000000000001</v>
      </c>
      <c r="F167" s="3">
        <v>0.16200000000000001</v>
      </c>
      <c r="G167" s="3">
        <v>0.25700000000000001</v>
      </c>
      <c r="H167" s="3">
        <v>0.629</v>
      </c>
      <c r="I167" s="3">
        <v>0.51700000000000002</v>
      </c>
      <c r="J167" s="3">
        <v>0.32600000000000001</v>
      </c>
      <c r="K167" s="3">
        <v>0.33200000000000002</v>
      </c>
      <c r="L167" s="3">
        <v>0.42699999999999999</v>
      </c>
      <c r="M167" s="3">
        <v>0.57199999999999995</v>
      </c>
      <c r="N167" s="3">
        <v>0.41799999999999998</v>
      </c>
      <c r="O167" s="3">
        <v>0.71599999999999997</v>
      </c>
      <c r="P167" s="3">
        <v>0.36099999999999999</v>
      </c>
      <c r="Q167" s="3">
        <v>0.92300000000000004</v>
      </c>
      <c r="R167" s="3">
        <v>0.51500000000000001</v>
      </c>
      <c r="S167" s="3">
        <v>0.57199999999999995</v>
      </c>
      <c r="T167" s="3">
        <v>0.10199999999999999</v>
      </c>
      <c r="U167" s="3">
        <v>0.109</v>
      </c>
      <c r="V167" s="3">
        <v>0.71</v>
      </c>
      <c r="W167" s="3"/>
      <c r="X167" s="3">
        <v>7.5999999999999998E-2</v>
      </c>
    </row>
    <row r="168" spans="1:24" ht="17" x14ac:dyDescent="0.2">
      <c r="A168" s="34"/>
      <c r="B168" s="2" t="s">
        <v>13</v>
      </c>
      <c r="C168" s="3">
        <v>20</v>
      </c>
      <c r="D168" s="3">
        <v>20</v>
      </c>
      <c r="E168" s="3">
        <v>20</v>
      </c>
      <c r="F168" s="3">
        <v>20</v>
      </c>
      <c r="G168" s="3">
        <v>20</v>
      </c>
      <c r="H168" s="3">
        <v>20</v>
      </c>
      <c r="I168" s="3">
        <v>20</v>
      </c>
      <c r="J168" s="3">
        <v>20</v>
      </c>
      <c r="K168" s="3">
        <v>20</v>
      </c>
      <c r="L168" s="3">
        <v>20</v>
      </c>
      <c r="M168" s="3">
        <v>20</v>
      </c>
      <c r="N168" s="3">
        <v>20</v>
      </c>
      <c r="O168" s="3">
        <v>20</v>
      </c>
      <c r="P168" s="3">
        <v>20</v>
      </c>
      <c r="Q168" s="3">
        <v>20</v>
      </c>
      <c r="R168" s="3">
        <v>20</v>
      </c>
      <c r="S168" s="3">
        <v>20</v>
      </c>
      <c r="T168" s="3">
        <v>20</v>
      </c>
      <c r="U168" s="3">
        <v>20</v>
      </c>
      <c r="V168" s="3">
        <v>20</v>
      </c>
      <c r="W168" s="3">
        <v>20</v>
      </c>
      <c r="X168" s="3">
        <v>20</v>
      </c>
    </row>
    <row r="169" spans="1:24" ht="30" customHeight="1" x14ac:dyDescent="0.2">
      <c r="A169" s="32" t="s">
        <v>123</v>
      </c>
      <c r="B169" s="2" t="s">
        <v>11</v>
      </c>
      <c r="C169" s="3">
        <v>-9.2999999999999999E-2</v>
      </c>
      <c r="D169" s="3">
        <v>-0.156</v>
      </c>
      <c r="E169" s="3">
        <v>3.3000000000000002E-2</v>
      </c>
      <c r="F169" s="3">
        <v>0.113</v>
      </c>
      <c r="G169" s="3">
        <v>6.4000000000000001E-2</v>
      </c>
      <c r="H169" s="3">
        <v>0.14599999999999999</v>
      </c>
      <c r="I169" s="3">
        <v>3.6999999999999998E-2</v>
      </c>
      <c r="J169" s="3">
        <v>0.127</v>
      </c>
      <c r="K169" s="3">
        <v>0.185</v>
      </c>
      <c r="L169" s="3">
        <v>0.23400000000000001</v>
      </c>
      <c r="M169" s="3">
        <v>0.45200000000000001</v>
      </c>
      <c r="N169" s="3">
        <v>-9.6000000000000002E-2</v>
      </c>
      <c r="O169" s="3">
        <v>9.6000000000000002E-2</v>
      </c>
      <c r="P169" s="3">
        <v>3.5000000000000003E-2</v>
      </c>
      <c r="Q169" s="3">
        <v>-5.8000000000000003E-2</v>
      </c>
      <c r="R169" s="3">
        <v>-0.32</v>
      </c>
      <c r="S169" s="3">
        <v>0.13100000000000001</v>
      </c>
      <c r="T169" s="3">
        <v>-0.26300000000000001</v>
      </c>
      <c r="U169" s="3">
        <v>0.55400000000000005</v>
      </c>
      <c r="V169" s="3">
        <v>-0.36099999999999999</v>
      </c>
      <c r="W169" s="3">
        <v>0.40600000000000003</v>
      </c>
      <c r="X169" s="3">
        <v>1</v>
      </c>
    </row>
    <row r="170" spans="1:24" ht="17" x14ac:dyDescent="0.2">
      <c r="A170" s="33"/>
      <c r="B170" s="2" t="s">
        <v>12</v>
      </c>
      <c r="C170" s="3">
        <v>0.69799999999999995</v>
      </c>
      <c r="D170" s="3">
        <v>0.51200000000000001</v>
      </c>
      <c r="E170" s="3">
        <v>0.89100000000000001</v>
      </c>
      <c r="F170" s="3">
        <v>0.63400000000000001</v>
      </c>
      <c r="G170" s="3">
        <v>0.78800000000000003</v>
      </c>
      <c r="H170" s="3">
        <v>0.53900000000000003</v>
      </c>
      <c r="I170" s="3">
        <v>0.877</v>
      </c>
      <c r="J170" s="3">
        <v>0.59399999999999997</v>
      </c>
      <c r="K170" s="3">
        <v>0.435</v>
      </c>
      <c r="L170" s="3">
        <v>0.32</v>
      </c>
      <c r="M170" s="3">
        <v>4.4999999999999998E-2</v>
      </c>
      <c r="N170" s="3">
        <v>0.68799999999999994</v>
      </c>
      <c r="O170" s="3">
        <v>0.68700000000000006</v>
      </c>
      <c r="P170" s="3">
        <v>0.88400000000000001</v>
      </c>
      <c r="Q170" s="3">
        <v>0.80900000000000005</v>
      </c>
      <c r="R170" s="3">
        <v>0.17</v>
      </c>
      <c r="S170" s="3">
        <v>0.58099999999999996</v>
      </c>
      <c r="T170" s="3">
        <v>0.26200000000000001</v>
      </c>
      <c r="U170" s="3">
        <v>1.0999999999999999E-2</v>
      </c>
      <c r="V170" s="3">
        <v>0.11799999999999999</v>
      </c>
      <c r="W170" s="3">
        <v>7.5999999999999998E-2</v>
      </c>
      <c r="X170" s="3"/>
    </row>
    <row r="171" spans="1:24" ht="17" x14ac:dyDescent="0.2">
      <c r="A171" s="34"/>
      <c r="B171" s="2" t="s">
        <v>13</v>
      </c>
      <c r="C171" s="3">
        <v>20</v>
      </c>
      <c r="D171" s="3">
        <v>20</v>
      </c>
      <c r="E171" s="3">
        <v>20</v>
      </c>
      <c r="F171" s="3">
        <v>20</v>
      </c>
      <c r="G171" s="3">
        <v>20</v>
      </c>
      <c r="H171" s="3">
        <v>20</v>
      </c>
      <c r="I171" s="3">
        <v>20</v>
      </c>
      <c r="J171" s="3">
        <v>20</v>
      </c>
      <c r="K171" s="3">
        <v>20</v>
      </c>
      <c r="L171" s="3">
        <v>20</v>
      </c>
      <c r="M171" s="3">
        <v>20</v>
      </c>
      <c r="N171" s="3">
        <v>20</v>
      </c>
      <c r="O171" s="3">
        <v>20</v>
      </c>
      <c r="P171" s="3">
        <v>20</v>
      </c>
      <c r="Q171" s="3">
        <v>20</v>
      </c>
      <c r="R171" s="3">
        <v>20</v>
      </c>
      <c r="S171" s="3">
        <v>20</v>
      </c>
      <c r="T171" s="3">
        <v>20</v>
      </c>
      <c r="U171" s="3">
        <v>20</v>
      </c>
      <c r="V171" s="3">
        <v>20</v>
      </c>
      <c r="W171" s="3">
        <v>20</v>
      </c>
      <c r="X171" s="3">
        <v>20</v>
      </c>
    </row>
    <row r="174" spans="1:24" x14ac:dyDescent="0.2">
      <c r="B174" s="38" t="s">
        <v>101</v>
      </c>
      <c r="C174" s="39" t="s">
        <v>13</v>
      </c>
      <c r="D174" s="39" t="s">
        <v>102</v>
      </c>
      <c r="E174" s="38" t="s">
        <v>103</v>
      </c>
      <c r="F174" s="38" t="s">
        <v>104</v>
      </c>
    </row>
    <row r="175" spans="1:24" x14ac:dyDescent="0.2">
      <c r="B175" s="38"/>
      <c r="C175" s="39"/>
      <c r="D175" s="39"/>
      <c r="E175" s="38"/>
      <c r="F175" s="38"/>
    </row>
    <row r="176" spans="1:24" ht="17" x14ac:dyDescent="0.2">
      <c r="A176" s="38" t="s">
        <v>141</v>
      </c>
      <c r="B176" s="2" t="s">
        <v>15</v>
      </c>
      <c r="C176" s="14">
        <v>20</v>
      </c>
      <c r="D176" s="14">
        <v>4.3</v>
      </c>
      <c r="E176" s="14">
        <v>3.1639400000000002</v>
      </c>
      <c r="F176" s="14">
        <v>0.70748</v>
      </c>
    </row>
    <row r="177" spans="1:11" ht="17" x14ac:dyDescent="0.2">
      <c r="A177" s="38"/>
      <c r="B177" s="2" t="s">
        <v>59</v>
      </c>
      <c r="C177" s="14">
        <v>20</v>
      </c>
      <c r="D177" s="14">
        <v>6.6</v>
      </c>
      <c r="E177" s="14">
        <v>4.2723100000000001</v>
      </c>
      <c r="F177" s="14">
        <v>0.95531999999999995</v>
      </c>
    </row>
    <row r="178" spans="1:11" s="27" customFormat="1" x14ac:dyDescent="0.2">
      <c r="A178" s="29"/>
      <c r="B178" s="23"/>
      <c r="C178" s="24"/>
      <c r="D178" s="24"/>
      <c r="E178" s="24"/>
      <c r="F178" s="24"/>
    </row>
    <row r="179" spans="1:11" s="24" customFormat="1" x14ac:dyDescent="0.2">
      <c r="A179" s="22"/>
      <c r="B179" s="23"/>
      <c r="G179" s="25"/>
    </row>
    <row r="180" spans="1:11" ht="29" customHeight="1" x14ac:dyDescent="0.2">
      <c r="A180" s="9" t="s">
        <v>100</v>
      </c>
      <c r="B180" s="1"/>
      <c r="C180" s="40" t="s">
        <v>87</v>
      </c>
      <c r="D180" s="40"/>
      <c r="E180" s="43" t="s">
        <v>88</v>
      </c>
      <c r="F180" s="43"/>
      <c r="G180" s="43"/>
      <c r="H180" s="9"/>
      <c r="I180" s="9"/>
      <c r="J180" s="9"/>
      <c r="K180" s="9"/>
    </row>
    <row r="181" spans="1:11" s="5" customFormat="1" ht="49" customHeight="1" x14ac:dyDescent="0.2">
      <c r="A181" s="43"/>
      <c r="B181" s="40"/>
      <c r="C181" s="43" t="s">
        <v>89</v>
      </c>
      <c r="D181" s="43" t="s">
        <v>90</v>
      </c>
      <c r="E181" s="43" t="s">
        <v>91</v>
      </c>
      <c r="F181" s="43" t="s">
        <v>92</v>
      </c>
      <c r="G181" s="40" t="s">
        <v>12</v>
      </c>
      <c r="H181" s="40" t="s">
        <v>93</v>
      </c>
      <c r="I181" s="41" t="s">
        <v>94</v>
      </c>
      <c r="J181" s="40" t="s">
        <v>95</v>
      </c>
      <c r="K181" s="40"/>
    </row>
    <row r="182" spans="1:11" ht="27" customHeight="1" x14ac:dyDescent="0.2">
      <c r="A182" s="43"/>
      <c r="B182" s="40"/>
      <c r="C182" s="43"/>
      <c r="D182" s="43"/>
      <c r="E182" s="43"/>
      <c r="F182" s="43"/>
      <c r="G182" s="40"/>
      <c r="H182" s="40"/>
      <c r="I182" s="42"/>
      <c r="J182" s="9" t="s">
        <v>96</v>
      </c>
      <c r="K182" s="9" t="s">
        <v>97</v>
      </c>
    </row>
    <row r="183" spans="1:11" ht="34" x14ac:dyDescent="0.2">
      <c r="A183" s="38" t="s">
        <v>141</v>
      </c>
      <c r="B183" s="2" t="s">
        <v>98</v>
      </c>
      <c r="C183" s="14">
        <v>0.92400000000000004</v>
      </c>
      <c r="D183" s="14">
        <v>0.34300000000000003</v>
      </c>
      <c r="E183" s="14">
        <v>-1.9350000000000001</v>
      </c>
      <c r="F183" s="14">
        <v>38</v>
      </c>
      <c r="G183" s="14">
        <v>0.06</v>
      </c>
      <c r="H183" s="14">
        <v>-2.2999999999999998</v>
      </c>
      <c r="I183" s="14">
        <v>1.18876</v>
      </c>
      <c r="J183" s="14">
        <v>-4.7065299999999999</v>
      </c>
      <c r="K183" s="14">
        <v>0.10653</v>
      </c>
    </row>
    <row r="184" spans="1:11" ht="34" x14ac:dyDescent="0.2">
      <c r="A184" s="38"/>
      <c r="B184" s="2" t="s">
        <v>99</v>
      </c>
      <c r="C184" s="14"/>
      <c r="D184" s="14"/>
      <c r="E184" s="14">
        <v>-1.9350000000000001</v>
      </c>
      <c r="F184" s="14">
        <v>35.021999999999998</v>
      </c>
      <c r="G184" s="14">
        <v>6.0999999999999999E-2</v>
      </c>
      <c r="H184" s="14">
        <v>-2.2999999999999998</v>
      </c>
      <c r="I184" s="14">
        <v>1.18876</v>
      </c>
      <c r="J184" s="14">
        <v>-4.71326</v>
      </c>
      <c r="K184" s="14">
        <v>0.11326</v>
      </c>
    </row>
    <row r="187" spans="1:11" x14ac:dyDescent="0.2">
      <c r="B187" s="38" t="s">
        <v>101</v>
      </c>
      <c r="C187" s="39" t="s">
        <v>13</v>
      </c>
      <c r="D187" s="39" t="s">
        <v>102</v>
      </c>
      <c r="E187" s="38" t="s">
        <v>103</v>
      </c>
      <c r="F187" s="38" t="s">
        <v>104</v>
      </c>
    </row>
    <row r="188" spans="1:11" x14ac:dyDescent="0.2">
      <c r="B188" s="38"/>
      <c r="C188" s="39"/>
      <c r="D188" s="39"/>
      <c r="E188" s="38"/>
      <c r="F188" s="38"/>
    </row>
    <row r="189" spans="1:11" ht="17" x14ac:dyDescent="0.2">
      <c r="A189" s="38" t="s">
        <v>142</v>
      </c>
      <c r="B189" s="2" t="s">
        <v>15</v>
      </c>
      <c r="C189" s="14">
        <v>20</v>
      </c>
      <c r="D189" s="14">
        <v>2.5499999999999998</v>
      </c>
      <c r="E189" s="14">
        <v>2.2118099999999998</v>
      </c>
      <c r="F189" s="14">
        <v>0.49456</v>
      </c>
    </row>
    <row r="190" spans="1:11" ht="17" x14ac:dyDescent="0.2">
      <c r="A190" s="38"/>
      <c r="B190" s="2" t="s">
        <v>59</v>
      </c>
      <c r="C190" s="14">
        <v>20</v>
      </c>
      <c r="D190" s="14">
        <v>4</v>
      </c>
      <c r="E190" s="14">
        <v>3.1288140000000002</v>
      </c>
      <c r="F190" s="14">
        <v>0.69962000000000002</v>
      </c>
    </row>
    <row r="193" spans="1:6" x14ac:dyDescent="0.2">
      <c r="B193" s="38" t="s">
        <v>101</v>
      </c>
      <c r="C193" s="39" t="s">
        <v>13</v>
      </c>
      <c r="D193" s="39" t="s">
        <v>102</v>
      </c>
      <c r="E193" s="38" t="s">
        <v>103</v>
      </c>
      <c r="F193" s="38" t="s">
        <v>104</v>
      </c>
    </row>
    <row r="194" spans="1:6" x14ac:dyDescent="0.2">
      <c r="B194" s="38"/>
      <c r="C194" s="39"/>
      <c r="D194" s="39"/>
      <c r="E194" s="38"/>
      <c r="F194" s="38"/>
    </row>
    <row r="195" spans="1:6" ht="17" x14ac:dyDescent="0.2">
      <c r="A195" s="38" t="s">
        <v>143</v>
      </c>
      <c r="B195" s="2" t="s">
        <v>15</v>
      </c>
      <c r="C195" s="14">
        <v>20</v>
      </c>
      <c r="D195" s="14">
        <v>1.75</v>
      </c>
      <c r="E195" s="14">
        <v>1.61815</v>
      </c>
      <c r="F195" s="14">
        <v>0.36182999999999998</v>
      </c>
    </row>
    <row r="196" spans="1:6" ht="17" x14ac:dyDescent="0.2">
      <c r="A196" s="38"/>
      <c r="B196" s="2" t="s">
        <v>59</v>
      </c>
      <c r="C196" s="14">
        <v>20</v>
      </c>
      <c r="D196" s="14">
        <v>2.6</v>
      </c>
      <c r="E196" s="14">
        <v>2.0365099999999998</v>
      </c>
      <c r="F196" s="14">
        <v>0.45538000000000001</v>
      </c>
    </row>
  </sheetData>
  <mergeCells count="111">
    <mergeCell ref="F193:F194"/>
    <mergeCell ref="A195:A196"/>
    <mergeCell ref="A189:A190"/>
    <mergeCell ref="B193:B194"/>
    <mergeCell ref="C193:C194"/>
    <mergeCell ref="D193:D194"/>
    <mergeCell ref="E193:E194"/>
    <mergeCell ref="H181:H182"/>
    <mergeCell ref="I181:I182"/>
    <mergeCell ref="J181:K181"/>
    <mergeCell ref="A183:A184"/>
    <mergeCell ref="B187:B188"/>
    <mergeCell ref="C187:C188"/>
    <mergeCell ref="D187:D188"/>
    <mergeCell ref="E187:E188"/>
    <mergeCell ref="F187:F188"/>
    <mergeCell ref="A176:A177"/>
    <mergeCell ref="C180:D180"/>
    <mergeCell ref="E180:G180"/>
    <mergeCell ref="A181:A182"/>
    <mergeCell ref="B181:B182"/>
    <mergeCell ref="C181:C182"/>
    <mergeCell ref="D181:D182"/>
    <mergeCell ref="E181:E182"/>
    <mergeCell ref="F181:F182"/>
    <mergeCell ref="G181:G182"/>
    <mergeCell ref="F8:F9"/>
    <mergeCell ref="A10:A13"/>
    <mergeCell ref="A14:A17"/>
    <mergeCell ref="G8:G9"/>
    <mergeCell ref="B174:B175"/>
    <mergeCell ref="C174:C175"/>
    <mergeCell ref="D174:D175"/>
    <mergeCell ref="E174:E175"/>
    <mergeCell ref="F174:F175"/>
    <mergeCell ref="A8:A9"/>
    <mergeCell ref="B8:B9"/>
    <mergeCell ref="C8:C9"/>
    <mergeCell ref="D8:D9"/>
    <mergeCell ref="E8:E9"/>
    <mergeCell ref="A29:A30"/>
    <mergeCell ref="A35:A37"/>
    <mergeCell ref="A38:A40"/>
    <mergeCell ref="A50:A52"/>
    <mergeCell ref="A53:A55"/>
    <mergeCell ref="A56:A58"/>
    <mergeCell ref="A41:A43"/>
    <mergeCell ref="A44:A46"/>
    <mergeCell ref="A47:A49"/>
    <mergeCell ref="A68:A70"/>
    <mergeCell ref="F1:F2"/>
    <mergeCell ref="A3:A5"/>
    <mergeCell ref="B1:B2"/>
    <mergeCell ref="C1:C2"/>
    <mergeCell ref="D1:D2"/>
    <mergeCell ref="E1:E2"/>
    <mergeCell ref="H27:H28"/>
    <mergeCell ref="I27:I28"/>
    <mergeCell ref="J27:K27"/>
    <mergeCell ref="C26:D26"/>
    <mergeCell ref="E26:G26"/>
    <mergeCell ref="A27:A28"/>
    <mergeCell ref="B27:B28"/>
    <mergeCell ref="C27:C28"/>
    <mergeCell ref="D27:D28"/>
    <mergeCell ref="E27:E28"/>
    <mergeCell ref="F27:F28"/>
    <mergeCell ref="G27:G28"/>
    <mergeCell ref="F20:F21"/>
    <mergeCell ref="A22:A23"/>
    <mergeCell ref="B20:B21"/>
    <mergeCell ref="C20:C21"/>
    <mergeCell ref="D20:D21"/>
    <mergeCell ref="E20:E21"/>
    <mergeCell ref="A118:A120"/>
    <mergeCell ref="A121:A123"/>
    <mergeCell ref="A71:A73"/>
    <mergeCell ref="A74:A76"/>
    <mergeCell ref="A59:A61"/>
    <mergeCell ref="A62:A64"/>
    <mergeCell ref="A65:A67"/>
    <mergeCell ref="A86:A88"/>
    <mergeCell ref="A89:A91"/>
    <mergeCell ref="A92:A94"/>
    <mergeCell ref="A77:A79"/>
    <mergeCell ref="A80:A82"/>
    <mergeCell ref="A83:A85"/>
    <mergeCell ref="A169:A171"/>
    <mergeCell ref="A33:X33"/>
    <mergeCell ref="A104:X104"/>
    <mergeCell ref="A160:A162"/>
    <mergeCell ref="A163:A165"/>
    <mergeCell ref="A166:A168"/>
    <mergeCell ref="A151:A153"/>
    <mergeCell ref="A154:A156"/>
    <mergeCell ref="A157:A159"/>
    <mergeCell ref="A142:A144"/>
    <mergeCell ref="A145:A147"/>
    <mergeCell ref="A148:A150"/>
    <mergeCell ref="A133:A135"/>
    <mergeCell ref="A136:A138"/>
    <mergeCell ref="A139:A141"/>
    <mergeCell ref="A124:A126"/>
    <mergeCell ref="A106:A108"/>
    <mergeCell ref="A109:A111"/>
    <mergeCell ref="A112:A114"/>
    <mergeCell ref="A95:A97"/>
    <mergeCell ref="A98:A100"/>
    <mergeCell ref="A127:A129"/>
    <mergeCell ref="A130:A132"/>
    <mergeCell ref="A115:A117"/>
  </mergeCells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92"/>
  <sheetViews>
    <sheetView topLeftCell="A70" zoomScale="125" workbookViewId="0">
      <selection activeCell="H84" sqref="H84"/>
    </sheetView>
  </sheetViews>
  <sheetFormatPr baseColWidth="10" defaultRowHeight="16" x14ac:dyDescent="0.2"/>
  <cols>
    <col min="1" max="1" width="16.1640625" style="12" bestFit="1" customWidth="1"/>
    <col min="2" max="2" width="17.33203125" style="11" bestFit="1" customWidth="1"/>
    <col min="3" max="3" width="11.6640625" style="11" bestFit="1" customWidth="1"/>
    <col min="4" max="4" width="12.6640625" style="11" bestFit="1" customWidth="1"/>
    <col min="5" max="5" width="14.1640625" style="11" bestFit="1" customWidth="1"/>
    <col min="6" max="6" width="16" style="11" bestFit="1" customWidth="1"/>
    <col min="7" max="7" width="10.83203125" style="11"/>
    <col min="8" max="9" width="14.1640625" style="11" bestFit="1" customWidth="1"/>
    <col min="10" max="10" width="11.6640625" style="11" bestFit="1" customWidth="1"/>
    <col min="11" max="11" width="12.6640625" style="11" bestFit="1" customWidth="1"/>
    <col min="12" max="12" width="10.33203125" style="11" bestFit="1" customWidth="1"/>
    <col min="13" max="13" width="14.5" style="11" bestFit="1" customWidth="1"/>
    <col min="14" max="14" width="11.6640625" style="11" bestFit="1" customWidth="1"/>
    <col min="15" max="15" width="14.6640625" style="11" bestFit="1" customWidth="1"/>
    <col min="16" max="16" width="9.83203125" style="11" bestFit="1" customWidth="1"/>
    <col min="17" max="16384" width="10.83203125" style="11"/>
  </cols>
  <sheetData>
    <row r="1" spans="1:6" customFormat="1" x14ac:dyDescent="0.2">
      <c r="A1" s="39" t="s">
        <v>105</v>
      </c>
      <c r="B1" s="38" t="s">
        <v>101</v>
      </c>
      <c r="C1" s="39" t="s">
        <v>13</v>
      </c>
      <c r="D1" s="39" t="s">
        <v>102</v>
      </c>
      <c r="E1" s="39" t="s">
        <v>103</v>
      </c>
      <c r="F1" s="39" t="s">
        <v>104</v>
      </c>
    </row>
    <row r="2" spans="1:6" customFormat="1" x14ac:dyDescent="0.2">
      <c r="A2" s="39"/>
      <c r="B2" s="38"/>
      <c r="C2" s="39"/>
      <c r="D2" s="39"/>
      <c r="E2" s="39"/>
      <c r="F2" s="39"/>
    </row>
    <row r="3" spans="1:6" customFormat="1" ht="17" x14ac:dyDescent="0.2">
      <c r="A3" s="38" t="s">
        <v>144</v>
      </c>
      <c r="B3" s="2" t="s">
        <v>150</v>
      </c>
      <c r="C3" s="14">
        <v>5</v>
      </c>
      <c r="D3" s="31">
        <v>35.15</v>
      </c>
      <c r="E3" s="31">
        <v>5.907</v>
      </c>
      <c r="F3" s="31">
        <v>2.6419999999999999</v>
      </c>
    </row>
    <row r="4" spans="1:6" customFormat="1" ht="17" x14ac:dyDescent="0.2">
      <c r="A4" s="38"/>
      <c r="B4" s="2" t="s">
        <v>151</v>
      </c>
      <c r="C4" s="14">
        <v>6</v>
      </c>
      <c r="D4" s="31">
        <v>49.16</v>
      </c>
      <c r="E4" s="31">
        <v>8.4619999999999997</v>
      </c>
      <c r="F4" s="31">
        <v>3.4550000000000001</v>
      </c>
    </row>
    <row r="5" spans="1:6" customFormat="1" ht="17" x14ac:dyDescent="0.2">
      <c r="A5" s="38" t="s">
        <v>145</v>
      </c>
      <c r="B5" s="2" t="s">
        <v>150</v>
      </c>
      <c r="C5" s="14">
        <v>5</v>
      </c>
      <c r="D5" s="14">
        <v>139.22</v>
      </c>
      <c r="E5" s="14">
        <v>32.195999999999998</v>
      </c>
      <c r="F5" s="14">
        <v>14.398999999999999</v>
      </c>
    </row>
    <row r="6" spans="1:6" customFormat="1" ht="17" x14ac:dyDescent="0.2">
      <c r="A6" s="38"/>
      <c r="B6" s="2" t="s">
        <v>151</v>
      </c>
      <c r="C6" s="14">
        <v>6</v>
      </c>
      <c r="D6" s="14">
        <v>178.31</v>
      </c>
      <c r="E6" s="14">
        <v>70.272999999999996</v>
      </c>
      <c r="F6" s="14">
        <v>28.689</v>
      </c>
    </row>
    <row r="7" spans="1:6" customFormat="1" ht="17" x14ac:dyDescent="0.2">
      <c r="A7" s="38" t="s">
        <v>146</v>
      </c>
      <c r="B7" s="2" t="s">
        <v>150</v>
      </c>
      <c r="C7" s="14">
        <v>5</v>
      </c>
      <c r="D7" s="14">
        <v>33.03</v>
      </c>
      <c r="E7" s="14">
        <v>8.3930000000000007</v>
      </c>
      <c r="F7" s="14">
        <v>3.7530000000000001</v>
      </c>
    </row>
    <row r="8" spans="1:6" customFormat="1" ht="17" x14ac:dyDescent="0.2">
      <c r="A8" s="38"/>
      <c r="B8" s="2" t="s">
        <v>151</v>
      </c>
      <c r="C8" s="14">
        <v>5</v>
      </c>
      <c r="D8" s="14">
        <v>38.57</v>
      </c>
      <c r="E8" s="14">
        <v>5.1779999999999999</v>
      </c>
      <c r="F8" s="14">
        <v>2.3159999999999998</v>
      </c>
    </row>
    <row r="9" spans="1:6" customFormat="1" ht="17" x14ac:dyDescent="0.2">
      <c r="A9" s="38" t="s">
        <v>147</v>
      </c>
      <c r="B9" s="2" t="s">
        <v>150</v>
      </c>
      <c r="C9" s="14">
        <v>5</v>
      </c>
      <c r="D9" s="14">
        <v>129.47</v>
      </c>
      <c r="E9" s="14">
        <v>51.319000000000003</v>
      </c>
      <c r="F9" s="14">
        <v>22.95</v>
      </c>
    </row>
    <row r="10" spans="1:6" customFormat="1" ht="17" x14ac:dyDescent="0.2">
      <c r="A10" s="38"/>
      <c r="B10" s="2" t="s">
        <v>151</v>
      </c>
      <c r="C10" s="14">
        <v>6</v>
      </c>
      <c r="D10" s="14">
        <v>164.4</v>
      </c>
      <c r="E10" s="14">
        <v>82.832999999999998</v>
      </c>
      <c r="F10" s="14">
        <v>33.817</v>
      </c>
    </row>
    <row r="11" spans="1:6" customFormat="1" ht="17" x14ac:dyDescent="0.2">
      <c r="A11" s="38" t="s">
        <v>148</v>
      </c>
      <c r="B11" s="2" t="s">
        <v>150</v>
      </c>
      <c r="C11" s="14">
        <v>5</v>
      </c>
      <c r="D11" s="14">
        <v>1366.44</v>
      </c>
      <c r="E11" s="14">
        <v>203.72499999999999</v>
      </c>
      <c r="F11" s="14">
        <v>91.108000000000004</v>
      </c>
    </row>
    <row r="12" spans="1:6" customFormat="1" ht="17" x14ac:dyDescent="0.2">
      <c r="A12" s="38"/>
      <c r="B12" s="2" t="s">
        <v>151</v>
      </c>
      <c r="C12" s="14">
        <v>6</v>
      </c>
      <c r="D12" s="14">
        <v>1699.42</v>
      </c>
      <c r="E12" s="14">
        <v>182.02500000000001</v>
      </c>
      <c r="F12" s="14">
        <v>74.311000000000007</v>
      </c>
    </row>
    <row r="13" spans="1:6" customFormat="1" ht="17" x14ac:dyDescent="0.2">
      <c r="A13" s="38" t="s">
        <v>149</v>
      </c>
      <c r="B13" s="2" t="s">
        <v>150</v>
      </c>
      <c r="C13" s="14">
        <v>5</v>
      </c>
      <c r="D13" s="14">
        <v>2495.8000000000002</v>
      </c>
      <c r="E13" s="14">
        <v>334.37099999999998</v>
      </c>
      <c r="F13" s="14">
        <v>149.535</v>
      </c>
    </row>
    <row r="14" spans="1:6" customFormat="1" ht="17" x14ac:dyDescent="0.2">
      <c r="A14" s="38"/>
      <c r="B14" s="2" t="s">
        <v>151</v>
      </c>
      <c r="C14" s="14">
        <v>6</v>
      </c>
      <c r="D14" s="14">
        <v>3135.87</v>
      </c>
      <c r="E14" s="14">
        <v>348.19099999999997</v>
      </c>
      <c r="F14" s="14">
        <v>142.148</v>
      </c>
    </row>
    <row r="17" spans="1:11" customFormat="1" ht="34" customHeight="1" x14ac:dyDescent="0.2">
      <c r="A17" s="9" t="s">
        <v>100</v>
      </c>
      <c r="B17" s="1"/>
      <c r="C17" s="40" t="s">
        <v>87</v>
      </c>
      <c r="D17" s="40"/>
      <c r="E17" s="43" t="s">
        <v>88</v>
      </c>
      <c r="F17" s="43"/>
      <c r="G17" s="43"/>
      <c r="H17" s="9"/>
      <c r="I17" s="9"/>
      <c r="J17" s="9"/>
      <c r="K17" s="9"/>
    </row>
    <row r="18" spans="1:11" customFormat="1" ht="30" customHeight="1" x14ac:dyDescent="0.2">
      <c r="A18" s="43"/>
      <c r="B18" s="40"/>
      <c r="C18" s="43" t="s">
        <v>89</v>
      </c>
      <c r="D18" s="43" t="s">
        <v>90</v>
      </c>
      <c r="E18" s="43" t="s">
        <v>91</v>
      </c>
      <c r="F18" s="43" t="s">
        <v>92</v>
      </c>
      <c r="G18" s="40" t="s">
        <v>12</v>
      </c>
      <c r="H18" s="40" t="s">
        <v>93</v>
      </c>
      <c r="I18" s="41" t="s">
        <v>94</v>
      </c>
      <c r="J18" s="40" t="s">
        <v>95</v>
      </c>
      <c r="K18" s="40"/>
    </row>
    <row r="19" spans="1:11" customFormat="1" x14ac:dyDescent="0.2">
      <c r="A19" s="43"/>
      <c r="B19" s="40"/>
      <c r="C19" s="43"/>
      <c r="D19" s="43"/>
      <c r="E19" s="43"/>
      <c r="F19" s="43"/>
      <c r="G19" s="40"/>
      <c r="H19" s="40"/>
      <c r="I19" s="42"/>
      <c r="J19" s="9" t="s">
        <v>96</v>
      </c>
      <c r="K19" s="9" t="s">
        <v>97</v>
      </c>
    </row>
    <row r="20" spans="1:11" customFormat="1" ht="34" x14ac:dyDescent="0.2">
      <c r="A20" s="38" t="s">
        <v>144</v>
      </c>
      <c r="B20" s="2" t="s">
        <v>98</v>
      </c>
      <c r="C20" s="14">
        <v>0.36299999999999999</v>
      </c>
      <c r="D20" s="14">
        <v>0.56200000000000006</v>
      </c>
      <c r="E20" s="14">
        <v>-3.1110000000000002</v>
      </c>
      <c r="F20" s="14">
        <v>9</v>
      </c>
      <c r="G20" s="14">
        <v>1.2999999999999999E-2</v>
      </c>
      <c r="H20" s="14">
        <v>-14.006</v>
      </c>
      <c r="I20" s="14">
        <v>4.5019999999999998</v>
      </c>
      <c r="J20" s="14">
        <v>-24.190999999999999</v>
      </c>
      <c r="K20" s="14">
        <v>-3.8210000000000002</v>
      </c>
    </row>
    <row r="21" spans="1:11" customFormat="1" ht="34" x14ac:dyDescent="0.2">
      <c r="A21" s="38"/>
      <c r="B21" s="2" t="s">
        <v>99</v>
      </c>
      <c r="C21" s="14"/>
      <c r="D21" s="14"/>
      <c r="E21" s="14">
        <v>-3.2210000000000001</v>
      </c>
      <c r="F21" s="14">
        <v>8.7970000000000006</v>
      </c>
      <c r="G21" s="14">
        <v>1.0999999999999999E-2</v>
      </c>
      <c r="H21" s="14">
        <v>-14.006</v>
      </c>
      <c r="I21" s="14">
        <v>4.3490000000000002</v>
      </c>
      <c r="J21" s="14">
        <v>-23.879000000000001</v>
      </c>
      <c r="K21" s="14">
        <v>-4.1340000000000003</v>
      </c>
    </row>
    <row r="22" spans="1:11" customFormat="1" ht="34" x14ac:dyDescent="0.2">
      <c r="A22" s="38" t="s">
        <v>145</v>
      </c>
      <c r="B22" s="2" t="s">
        <v>98</v>
      </c>
      <c r="C22" s="14">
        <v>2.246</v>
      </c>
      <c r="D22" s="14">
        <v>0.16800000000000001</v>
      </c>
      <c r="E22" s="14">
        <v>-1.1399999999999999</v>
      </c>
      <c r="F22" s="14">
        <v>9</v>
      </c>
      <c r="G22" s="14">
        <v>0.28399999999999997</v>
      </c>
      <c r="H22" s="14">
        <v>-39.088000000000001</v>
      </c>
      <c r="I22" s="14">
        <v>34.276000000000003</v>
      </c>
      <c r="J22" s="14">
        <v>-116.626</v>
      </c>
      <c r="K22" s="14">
        <v>38.451000000000001</v>
      </c>
    </row>
    <row r="23" spans="1:11" customFormat="1" ht="34" x14ac:dyDescent="0.2">
      <c r="A23" s="38"/>
      <c r="B23" s="2" t="s">
        <v>99</v>
      </c>
      <c r="C23" s="14"/>
      <c r="D23" s="14"/>
      <c r="E23" s="14">
        <v>-1.218</v>
      </c>
      <c r="F23" s="14">
        <v>7.26</v>
      </c>
      <c r="G23" s="14">
        <v>0.26100000000000001</v>
      </c>
      <c r="H23" s="14">
        <v>-39.088000000000001</v>
      </c>
      <c r="I23" s="14">
        <v>32.098999999999997</v>
      </c>
      <c r="J23" s="14">
        <v>-114.44199999999999</v>
      </c>
      <c r="K23" s="14">
        <v>36.267000000000003</v>
      </c>
    </row>
    <row r="24" spans="1:11" customFormat="1" ht="34" x14ac:dyDescent="0.2">
      <c r="A24" s="38" t="s">
        <v>146</v>
      </c>
      <c r="B24" s="2" t="s">
        <v>98</v>
      </c>
      <c r="C24" s="14">
        <v>0.74299999999999999</v>
      </c>
      <c r="D24" s="14">
        <v>0.41399999999999998</v>
      </c>
      <c r="E24" s="14">
        <v>-1.256</v>
      </c>
      <c r="F24" s="14">
        <v>8</v>
      </c>
      <c r="G24" s="14">
        <v>0.24399999999999999</v>
      </c>
      <c r="H24" s="14">
        <v>-5.5410000000000004</v>
      </c>
      <c r="I24" s="14">
        <v>4.41</v>
      </c>
      <c r="J24" s="14">
        <v>-15.711</v>
      </c>
      <c r="K24" s="14">
        <v>4.6289999999999996</v>
      </c>
    </row>
    <row r="25" spans="1:11" customFormat="1" ht="34" x14ac:dyDescent="0.2">
      <c r="A25" s="38"/>
      <c r="B25" s="2" t="s">
        <v>99</v>
      </c>
      <c r="C25" s="14"/>
      <c r="D25" s="14"/>
      <c r="E25" s="14">
        <v>-1.256</v>
      </c>
      <c r="F25" s="14">
        <v>6.6589999999999998</v>
      </c>
      <c r="G25" s="14">
        <v>0.251</v>
      </c>
      <c r="H25" s="14">
        <v>-5.5410000000000004</v>
      </c>
      <c r="I25" s="14">
        <v>4.41</v>
      </c>
      <c r="J25" s="14">
        <v>-16.079000000000001</v>
      </c>
      <c r="K25" s="14">
        <v>4.9960000000000004</v>
      </c>
    </row>
    <row r="26" spans="1:11" customFormat="1" ht="34" x14ac:dyDescent="0.2">
      <c r="A26" s="38" t="s">
        <v>147</v>
      </c>
      <c r="B26" s="2" t="s">
        <v>98</v>
      </c>
      <c r="C26" s="14">
        <v>1.1040000000000001</v>
      </c>
      <c r="D26" s="14">
        <v>0.32100000000000001</v>
      </c>
      <c r="E26" s="14">
        <v>-0.81699999999999995</v>
      </c>
      <c r="F26" s="14">
        <v>9</v>
      </c>
      <c r="G26" s="14">
        <v>0.435</v>
      </c>
      <c r="H26" s="14">
        <v>-34.936</v>
      </c>
      <c r="I26" s="14">
        <v>42.741999999999997</v>
      </c>
      <c r="J26" s="14">
        <v>-131.624</v>
      </c>
      <c r="K26" s="14">
        <v>61.753</v>
      </c>
    </row>
    <row r="27" spans="1:11" customFormat="1" ht="34" x14ac:dyDescent="0.2">
      <c r="A27" s="38"/>
      <c r="B27" s="2" t="s">
        <v>99</v>
      </c>
      <c r="C27" s="14"/>
      <c r="D27" s="14"/>
      <c r="E27" s="14">
        <v>-0.85499999999999998</v>
      </c>
      <c r="F27" s="14">
        <v>8.4309999999999992</v>
      </c>
      <c r="G27" s="14">
        <v>0.41599999999999998</v>
      </c>
      <c r="H27" s="14">
        <v>-34.936</v>
      </c>
      <c r="I27" s="14">
        <v>40.869</v>
      </c>
      <c r="J27" s="14">
        <v>-128.34800000000001</v>
      </c>
      <c r="K27" s="14">
        <v>58.476999999999997</v>
      </c>
    </row>
    <row r="28" spans="1:11" customFormat="1" ht="34" x14ac:dyDescent="0.2">
      <c r="A28" s="38" t="s">
        <v>148</v>
      </c>
      <c r="B28" s="2" t="s">
        <v>98</v>
      </c>
      <c r="C28" s="14">
        <v>0</v>
      </c>
      <c r="D28" s="14">
        <v>0.99099999999999999</v>
      </c>
      <c r="E28" s="14">
        <v>-2.8639999999999999</v>
      </c>
      <c r="F28" s="14">
        <v>9</v>
      </c>
      <c r="G28" s="14">
        <v>1.9E-2</v>
      </c>
      <c r="H28" s="14">
        <v>-332.97237000000001</v>
      </c>
      <c r="I28" s="14">
        <v>116.24495</v>
      </c>
      <c r="J28" s="14">
        <v>-595.93672000000004</v>
      </c>
      <c r="K28" s="14">
        <v>-70.008020000000002</v>
      </c>
    </row>
    <row r="29" spans="1:11" customFormat="1" ht="34" x14ac:dyDescent="0.2">
      <c r="A29" s="38"/>
      <c r="B29" s="2" t="s">
        <v>99</v>
      </c>
      <c r="C29" s="14"/>
      <c r="D29" s="14"/>
      <c r="E29" s="14">
        <v>-2.8319999999999999</v>
      </c>
      <c r="F29" s="14">
        <v>8.1920000000000002</v>
      </c>
      <c r="G29" s="14">
        <v>2.1999999999999999E-2</v>
      </c>
      <c r="H29" s="14">
        <v>-332.97237000000001</v>
      </c>
      <c r="I29" s="14">
        <v>117.57089000000001</v>
      </c>
      <c r="J29" s="14">
        <v>-602.98950000000002</v>
      </c>
      <c r="K29" s="14">
        <v>-62.955240000000003</v>
      </c>
    </row>
    <row r="30" spans="1:11" customFormat="1" ht="34" x14ac:dyDescent="0.2">
      <c r="A30" s="38" t="s">
        <v>149</v>
      </c>
      <c r="B30" s="2" t="s">
        <v>98</v>
      </c>
      <c r="C30" s="14">
        <v>1E-3</v>
      </c>
      <c r="D30" s="14">
        <v>0.97099999999999997</v>
      </c>
      <c r="E30" s="14">
        <v>-3.09</v>
      </c>
      <c r="F30" s="14">
        <v>9</v>
      </c>
      <c r="G30" s="14">
        <v>1.2999999999999999E-2</v>
      </c>
      <c r="H30" s="14">
        <v>-640.06577000000004</v>
      </c>
      <c r="I30" s="14">
        <v>207.16229999999999</v>
      </c>
      <c r="J30" s="14">
        <v>-1108.6994999999999</v>
      </c>
      <c r="K30" s="14">
        <v>-171.43208000000001</v>
      </c>
    </row>
    <row r="31" spans="1:11" customFormat="1" ht="34" x14ac:dyDescent="0.2">
      <c r="A31" s="38"/>
      <c r="B31" s="2" t="s">
        <v>99</v>
      </c>
      <c r="C31" s="14"/>
      <c r="D31" s="14"/>
      <c r="E31" s="14">
        <v>-3.1019999999999999</v>
      </c>
      <c r="F31" s="14">
        <v>8.7680000000000007</v>
      </c>
      <c r="G31" s="14">
        <v>1.2999999999999999E-2</v>
      </c>
      <c r="H31" s="14">
        <v>-640.06577000000004</v>
      </c>
      <c r="I31" s="14">
        <v>206.31735</v>
      </c>
      <c r="J31" s="14">
        <v>-1108.6790000000001</v>
      </c>
      <c r="K31" s="14">
        <v>-171.45253</v>
      </c>
    </row>
    <row r="34" spans="1:16" s="4" customFormat="1" ht="17" x14ac:dyDescent="0.2">
      <c r="A34" s="13" t="s">
        <v>59</v>
      </c>
      <c r="B34" s="9"/>
      <c r="C34" s="9" t="s">
        <v>16</v>
      </c>
      <c r="D34" s="9" t="s">
        <v>17</v>
      </c>
      <c r="E34" s="9" t="s">
        <v>18</v>
      </c>
      <c r="F34" s="9" t="s">
        <v>19</v>
      </c>
      <c r="G34" s="9" t="s">
        <v>20</v>
      </c>
      <c r="H34" s="9" t="s">
        <v>21</v>
      </c>
      <c r="I34" s="9" t="s">
        <v>22</v>
      </c>
      <c r="J34" s="9" t="s">
        <v>23</v>
      </c>
      <c r="K34" s="9" t="s">
        <v>24</v>
      </c>
      <c r="L34" s="9" t="s">
        <v>25</v>
      </c>
      <c r="M34" s="9" t="s">
        <v>26</v>
      </c>
      <c r="N34" s="9" t="s">
        <v>27</v>
      </c>
      <c r="O34" s="9" t="s">
        <v>28</v>
      </c>
      <c r="P34" s="9" t="s">
        <v>29</v>
      </c>
    </row>
    <row r="35" spans="1:16" x14ac:dyDescent="0.2">
      <c r="A35" s="32" t="s">
        <v>30</v>
      </c>
      <c r="B35" s="10" t="s">
        <v>11</v>
      </c>
      <c r="C35" s="10">
        <v>0.82099999999999995</v>
      </c>
      <c r="D35" s="10">
        <v>0.67</v>
      </c>
      <c r="E35" s="30">
        <v>0.41899999999999998</v>
      </c>
      <c r="F35" s="10">
        <v>-0.61199999999999999</v>
      </c>
      <c r="G35" s="10">
        <v>-7.4999999999999997E-2</v>
      </c>
      <c r="H35" s="10">
        <v>-0.19900000000000001</v>
      </c>
      <c r="I35" s="10">
        <v>-2.3E-2</v>
      </c>
      <c r="J35" s="10">
        <v>-0.56100000000000005</v>
      </c>
      <c r="K35" s="10">
        <v>0.17499999999999999</v>
      </c>
      <c r="L35" s="10">
        <v>-0.155</v>
      </c>
      <c r="M35" s="10">
        <v>-0.106</v>
      </c>
      <c r="N35" s="10">
        <v>6.8000000000000005E-2</v>
      </c>
      <c r="O35" s="10">
        <v>9.4E-2</v>
      </c>
      <c r="P35" s="10">
        <v>8.7999999999999995E-2</v>
      </c>
    </row>
    <row r="36" spans="1:16" x14ac:dyDescent="0.2">
      <c r="A36" s="33"/>
      <c r="B36" s="10" t="s">
        <v>12</v>
      </c>
      <c r="C36" s="10">
        <v>2E-3</v>
      </c>
      <c r="D36" s="10">
        <v>2.4E-2</v>
      </c>
      <c r="E36" s="30">
        <v>0.26200000000000001</v>
      </c>
      <c r="F36" s="10">
        <v>0.06</v>
      </c>
      <c r="G36" s="10">
        <v>0.83699999999999997</v>
      </c>
      <c r="H36" s="10">
        <v>0.58099999999999996</v>
      </c>
      <c r="I36" s="10">
        <v>0.94899999999999995</v>
      </c>
      <c r="J36" s="10">
        <v>9.1999999999999998E-2</v>
      </c>
      <c r="K36" s="10">
        <v>0.629</v>
      </c>
      <c r="L36" s="10">
        <v>0.66900000000000004</v>
      </c>
      <c r="M36" s="10">
        <v>0.77</v>
      </c>
      <c r="N36" s="10">
        <v>0.85199999999999998</v>
      </c>
      <c r="O36" s="10">
        <v>0.79600000000000004</v>
      </c>
      <c r="P36" s="10">
        <v>0.80900000000000005</v>
      </c>
    </row>
    <row r="37" spans="1:16" x14ac:dyDescent="0.2">
      <c r="A37" s="34"/>
      <c r="B37" s="10" t="s">
        <v>13</v>
      </c>
      <c r="C37" s="10">
        <v>11</v>
      </c>
      <c r="D37" s="10">
        <v>11</v>
      </c>
      <c r="E37" s="30">
        <v>9</v>
      </c>
      <c r="F37" s="10">
        <v>10</v>
      </c>
      <c r="G37" s="10">
        <v>10</v>
      </c>
      <c r="H37" s="10">
        <v>10</v>
      </c>
      <c r="I37" s="10">
        <v>10</v>
      </c>
      <c r="J37" s="10">
        <v>10</v>
      </c>
      <c r="K37" s="10">
        <v>10</v>
      </c>
      <c r="L37" s="10">
        <v>10</v>
      </c>
      <c r="M37" s="10">
        <v>10</v>
      </c>
      <c r="N37" s="10">
        <v>10</v>
      </c>
      <c r="O37" s="10">
        <v>10</v>
      </c>
      <c r="P37" s="10">
        <v>10</v>
      </c>
    </row>
    <row r="38" spans="1:16" s="4" customFormat="1" x14ac:dyDescent="0.2">
      <c r="A38" s="1"/>
      <c r="B38" s="9"/>
      <c r="C38" s="9" t="s">
        <v>31</v>
      </c>
      <c r="D38" s="9" t="s">
        <v>32</v>
      </c>
      <c r="E38" s="9" t="s">
        <v>33</v>
      </c>
      <c r="F38" s="9" t="s">
        <v>34</v>
      </c>
      <c r="G38" s="9" t="s">
        <v>35</v>
      </c>
      <c r="H38" s="9" t="s">
        <v>36</v>
      </c>
      <c r="I38" s="9" t="s">
        <v>37</v>
      </c>
      <c r="J38" s="9" t="s">
        <v>38</v>
      </c>
      <c r="K38" s="9" t="s">
        <v>39</v>
      </c>
      <c r="L38" s="9" t="s">
        <v>40</v>
      </c>
      <c r="M38" s="9" t="s">
        <v>41</v>
      </c>
      <c r="N38" s="9" t="s">
        <v>42</v>
      </c>
      <c r="O38" s="9" t="s">
        <v>43</v>
      </c>
      <c r="P38" s="9" t="s">
        <v>44</v>
      </c>
    </row>
    <row r="39" spans="1:16" x14ac:dyDescent="0.2">
      <c r="A39" s="32" t="s">
        <v>30</v>
      </c>
      <c r="B39" s="10" t="s">
        <v>11</v>
      </c>
      <c r="C39" s="30">
        <v>0.35699999999999998</v>
      </c>
      <c r="D39" s="10">
        <v>0.56999999999999995</v>
      </c>
      <c r="E39" s="10">
        <v>0.32300000000000001</v>
      </c>
      <c r="F39" s="10">
        <v>-0.373</v>
      </c>
      <c r="G39" s="10">
        <v>-0.124</v>
      </c>
      <c r="H39" s="10">
        <v>-0.34499999999999997</v>
      </c>
      <c r="I39" s="10">
        <v>-1.0999999999999999E-2</v>
      </c>
      <c r="J39" s="10">
        <v>-0.42799999999999999</v>
      </c>
      <c r="K39" s="10">
        <v>0.34799999999999998</v>
      </c>
      <c r="L39" s="10">
        <v>-6.0999999999999999E-2</v>
      </c>
      <c r="M39" s="10">
        <v>1.0999999999999999E-2</v>
      </c>
      <c r="N39" s="10">
        <v>2.5999999999999999E-2</v>
      </c>
      <c r="O39" s="10">
        <v>0.16600000000000001</v>
      </c>
      <c r="P39" s="10">
        <v>-4.2999999999999997E-2</v>
      </c>
    </row>
    <row r="40" spans="1:16" x14ac:dyDescent="0.2">
      <c r="A40" s="33"/>
      <c r="B40" s="10" t="s">
        <v>12</v>
      </c>
      <c r="C40" s="30">
        <v>0.312</v>
      </c>
      <c r="D40" s="10">
        <v>6.7000000000000004E-2</v>
      </c>
      <c r="E40" s="10">
        <v>0.36299999999999999</v>
      </c>
      <c r="F40" s="10">
        <v>0.28899999999999998</v>
      </c>
      <c r="G40" s="10">
        <v>0.73199999999999998</v>
      </c>
      <c r="H40" s="10">
        <v>0.32900000000000001</v>
      </c>
      <c r="I40" s="10">
        <v>0.97599999999999998</v>
      </c>
      <c r="J40" s="10">
        <v>0.217</v>
      </c>
      <c r="K40" s="10">
        <v>0.32500000000000001</v>
      </c>
      <c r="L40" s="10">
        <v>0.86599999999999999</v>
      </c>
      <c r="M40" s="10">
        <v>0.97599999999999998</v>
      </c>
      <c r="N40" s="10">
        <v>0.94299999999999995</v>
      </c>
      <c r="O40" s="10">
        <v>0.64700000000000002</v>
      </c>
      <c r="P40" s="10">
        <v>0.90600000000000003</v>
      </c>
    </row>
    <row r="41" spans="1:16" x14ac:dyDescent="0.2">
      <c r="A41" s="34"/>
      <c r="B41" s="10" t="s">
        <v>13</v>
      </c>
      <c r="C41" s="30">
        <v>10</v>
      </c>
      <c r="D41" s="10">
        <v>11</v>
      </c>
      <c r="E41" s="10">
        <v>10</v>
      </c>
      <c r="F41" s="10">
        <v>10</v>
      </c>
      <c r="G41" s="10">
        <v>10</v>
      </c>
      <c r="H41" s="10">
        <v>10</v>
      </c>
      <c r="I41" s="10">
        <v>10</v>
      </c>
      <c r="J41" s="10">
        <v>10</v>
      </c>
      <c r="K41" s="10">
        <v>10</v>
      </c>
      <c r="L41" s="10">
        <v>10</v>
      </c>
      <c r="M41" s="10">
        <v>10</v>
      </c>
      <c r="N41" s="10">
        <v>10</v>
      </c>
      <c r="O41" s="10">
        <v>10</v>
      </c>
      <c r="P41" s="10">
        <v>10</v>
      </c>
    </row>
    <row r="42" spans="1:16" s="4" customFormat="1" x14ac:dyDescent="0.2">
      <c r="A42" s="1"/>
      <c r="B42" s="9"/>
      <c r="C42" s="9" t="s">
        <v>45</v>
      </c>
      <c r="D42" s="9" t="s">
        <v>46</v>
      </c>
      <c r="E42" s="9" t="s">
        <v>47</v>
      </c>
      <c r="F42" s="9" t="s">
        <v>48</v>
      </c>
      <c r="G42" s="9" t="s">
        <v>49</v>
      </c>
      <c r="H42" s="9" t="s">
        <v>50</v>
      </c>
      <c r="I42" s="9" t="s">
        <v>51</v>
      </c>
      <c r="J42" s="9" t="s">
        <v>52</v>
      </c>
      <c r="K42" s="9" t="s">
        <v>53</v>
      </c>
      <c r="L42" s="9" t="s">
        <v>54</v>
      </c>
      <c r="M42" s="9" t="s">
        <v>55</v>
      </c>
      <c r="N42" s="9" t="s">
        <v>56</v>
      </c>
      <c r="O42" s="9" t="s">
        <v>57</v>
      </c>
      <c r="P42" s="9" t="s">
        <v>58</v>
      </c>
    </row>
    <row r="43" spans="1:16" x14ac:dyDescent="0.2">
      <c r="A43" s="32" t="s">
        <v>30</v>
      </c>
      <c r="B43" s="10" t="s">
        <v>11</v>
      </c>
      <c r="C43" s="10">
        <v>0.60399999999999998</v>
      </c>
      <c r="D43" s="10">
        <v>0.72699999999999998</v>
      </c>
      <c r="E43" s="10">
        <v>3.3000000000000002E-2</v>
      </c>
      <c r="F43" s="10">
        <v>0.42099999999999999</v>
      </c>
      <c r="G43" s="10">
        <v>0.36799999999999999</v>
      </c>
      <c r="H43" s="10">
        <v>0.19600000000000001</v>
      </c>
      <c r="I43" s="10">
        <v>0.216</v>
      </c>
      <c r="J43" s="10">
        <v>-0.33800000000000002</v>
      </c>
      <c r="K43" s="10">
        <v>0.23200000000000001</v>
      </c>
      <c r="L43" s="10">
        <v>-0.01</v>
      </c>
      <c r="M43" s="10">
        <v>0.23699999999999999</v>
      </c>
      <c r="N43" s="10">
        <v>0.41799999999999998</v>
      </c>
      <c r="O43" s="10">
        <v>6.8000000000000005E-2</v>
      </c>
      <c r="P43" s="10">
        <v>-0.14899999999999999</v>
      </c>
    </row>
    <row r="44" spans="1:16" x14ac:dyDescent="0.2">
      <c r="A44" s="33"/>
      <c r="B44" s="10" t="s">
        <v>12</v>
      </c>
      <c r="C44" s="10">
        <v>4.9000000000000002E-2</v>
      </c>
      <c r="D44" s="10">
        <v>1.0999999999999999E-2</v>
      </c>
      <c r="E44" s="10">
        <v>0.92900000000000005</v>
      </c>
      <c r="F44" s="10">
        <v>0.22500000000000001</v>
      </c>
      <c r="G44" s="10">
        <v>0.29499999999999998</v>
      </c>
      <c r="H44" s="10">
        <v>0.58699999999999997</v>
      </c>
      <c r="I44" s="10">
        <v>0.54900000000000004</v>
      </c>
      <c r="J44" s="10">
        <v>0.33900000000000002</v>
      </c>
      <c r="K44" s="10">
        <v>0.51800000000000002</v>
      </c>
      <c r="L44" s="10">
        <v>0.97799999999999998</v>
      </c>
      <c r="M44" s="10">
        <v>0.50900000000000001</v>
      </c>
      <c r="N44" s="10">
        <v>0.22900000000000001</v>
      </c>
      <c r="O44" s="10">
        <v>0.85299999999999998</v>
      </c>
      <c r="P44" s="10">
        <v>0.68200000000000005</v>
      </c>
    </row>
    <row r="45" spans="1:16" x14ac:dyDescent="0.2">
      <c r="A45" s="34"/>
      <c r="B45" s="10" t="s">
        <v>13</v>
      </c>
      <c r="C45" s="10">
        <v>11</v>
      </c>
      <c r="D45" s="10">
        <v>11</v>
      </c>
      <c r="E45" s="10">
        <v>10</v>
      </c>
      <c r="F45" s="10">
        <v>10</v>
      </c>
      <c r="G45" s="10">
        <v>10</v>
      </c>
      <c r="H45" s="10">
        <v>10</v>
      </c>
      <c r="I45" s="10">
        <v>10</v>
      </c>
      <c r="J45" s="10">
        <v>10</v>
      </c>
      <c r="K45" s="10">
        <v>10</v>
      </c>
      <c r="L45" s="10">
        <v>10</v>
      </c>
      <c r="M45" s="10">
        <v>10</v>
      </c>
      <c r="N45" s="10">
        <v>10</v>
      </c>
      <c r="O45" s="10">
        <v>10</v>
      </c>
      <c r="P45" s="10">
        <v>10</v>
      </c>
    </row>
    <row r="48" spans="1:16" x14ac:dyDescent="0.2">
      <c r="A48" s="7" t="s">
        <v>59</v>
      </c>
      <c r="B48" s="9"/>
      <c r="C48" s="9" t="s">
        <v>16</v>
      </c>
      <c r="D48" s="9" t="s">
        <v>17</v>
      </c>
    </row>
    <row r="49" spans="1:4" x14ac:dyDescent="0.2">
      <c r="A49" s="44" t="s">
        <v>60</v>
      </c>
      <c r="B49" s="10" t="s">
        <v>11</v>
      </c>
      <c r="C49" s="10">
        <v>0.76500000000000001</v>
      </c>
      <c r="D49" s="10">
        <v>0.621</v>
      </c>
    </row>
    <row r="50" spans="1:4" x14ac:dyDescent="0.2">
      <c r="A50" s="45"/>
      <c r="B50" s="10" t="s">
        <v>12</v>
      </c>
      <c r="C50" s="10">
        <v>6.0000000000000001E-3</v>
      </c>
      <c r="D50" s="10">
        <v>4.1000000000000002E-2</v>
      </c>
    </row>
    <row r="51" spans="1:4" x14ac:dyDescent="0.2">
      <c r="A51" s="46"/>
      <c r="B51" s="10" t="s">
        <v>13</v>
      </c>
      <c r="C51" s="10">
        <v>11</v>
      </c>
      <c r="D51" s="10">
        <v>11</v>
      </c>
    </row>
    <row r="52" spans="1:4" x14ac:dyDescent="0.2">
      <c r="A52" s="9"/>
      <c r="B52" s="9"/>
      <c r="C52" s="9" t="s">
        <v>31</v>
      </c>
      <c r="D52" s="9" t="s">
        <v>32</v>
      </c>
    </row>
    <row r="53" spans="1:4" x14ac:dyDescent="0.2">
      <c r="A53" s="44" t="s">
        <v>60</v>
      </c>
      <c r="B53" s="10" t="s">
        <v>11</v>
      </c>
      <c r="C53" s="30">
        <v>0.223</v>
      </c>
      <c r="D53" s="10">
        <v>0.48499999999999999</v>
      </c>
    </row>
    <row r="54" spans="1:4" x14ac:dyDescent="0.2">
      <c r="A54" s="45"/>
      <c r="B54" s="10" t="s">
        <v>12</v>
      </c>
      <c r="C54" s="30">
        <v>0.53600000000000003</v>
      </c>
      <c r="D54" s="10">
        <v>0.13100000000000001</v>
      </c>
    </row>
    <row r="55" spans="1:4" x14ac:dyDescent="0.2">
      <c r="A55" s="46"/>
      <c r="B55" s="10" t="s">
        <v>13</v>
      </c>
      <c r="C55" s="30">
        <v>10</v>
      </c>
      <c r="D55" s="10">
        <v>11</v>
      </c>
    </row>
    <row r="56" spans="1:4" x14ac:dyDescent="0.2">
      <c r="A56" s="9"/>
      <c r="B56" s="9"/>
      <c r="C56" s="9" t="s">
        <v>45</v>
      </c>
      <c r="D56" s="9" t="s">
        <v>46</v>
      </c>
    </row>
    <row r="57" spans="1:4" x14ac:dyDescent="0.2">
      <c r="A57" s="44" t="s">
        <v>60</v>
      </c>
      <c r="B57" s="10" t="s">
        <v>11</v>
      </c>
      <c r="C57" s="10">
        <v>0.61399999999999999</v>
      </c>
      <c r="D57" s="10">
        <v>0.748</v>
      </c>
    </row>
    <row r="58" spans="1:4" x14ac:dyDescent="0.2">
      <c r="A58" s="45"/>
      <c r="B58" s="10" t="s">
        <v>12</v>
      </c>
      <c r="C58" s="10">
        <v>4.3999999999999997E-2</v>
      </c>
      <c r="D58" s="10">
        <v>8.0000000000000002E-3</v>
      </c>
    </row>
    <row r="59" spans="1:4" x14ac:dyDescent="0.2">
      <c r="A59" s="46"/>
      <c r="B59" s="10" t="s">
        <v>13</v>
      </c>
      <c r="C59" s="10">
        <v>11</v>
      </c>
      <c r="D59" s="10">
        <v>11</v>
      </c>
    </row>
    <row r="62" spans="1:4" x14ac:dyDescent="0.2">
      <c r="A62" s="7" t="s">
        <v>59</v>
      </c>
      <c r="B62" s="9"/>
      <c r="C62" s="9" t="s">
        <v>16</v>
      </c>
      <c r="D62" s="9" t="s">
        <v>17</v>
      </c>
    </row>
    <row r="63" spans="1:4" x14ac:dyDescent="0.2">
      <c r="A63" s="44" t="s">
        <v>61</v>
      </c>
      <c r="B63" s="10" t="s">
        <v>11</v>
      </c>
      <c r="C63" s="10">
        <v>0.57499999999999996</v>
      </c>
      <c r="D63" s="10">
        <v>0.47499999999999998</v>
      </c>
    </row>
    <row r="64" spans="1:4" x14ac:dyDescent="0.2">
      <c r="A64" s="45"/>
      <c r="B64" s="10" t="s">
        <v>12</v>
      </c>
      <c r="C64" s="10">
        <v>6.4000000000000001E-2</v>
      </c>
      <c r="D64" s="10">
        <v>0.14000000000000001</v>
      </c>
    </row>
    <row r="65" spans="1:7" x14ac:dyDescent="0.2">
      <c r="A65" s="46"/>
      <c r="B65" s="10" t="s">
        <v>13</v>
      </c>
      <c r="C65" s="10">
        <v>11</v>
      </c>
      <c r="D65" s="10">
        <v>11</v>
      </c>
    </row>
    <row r="66" spans="1:7" x14ac:dyDescent="0.2">
      <c r="A66" s="9"/>
      <c r="B66" s="9"/>
      <c r="C66" s="9" t="s">
        <v>31</v>
      </c>
      <c r="D66" s="9" t="s">
        <v>32</v>
      </c>
    </row>
    <row r="67" spans="1:7" x14ac:dyDescent="0.2">
      <c r="A67" s="44" t="s">
        <v>61</v>
      </c>
      <c r="B67" s="10" t="s">
        <v>11</v>
      </c>
      <c r="C67" s="30">
        <v>0.33800000000000002</v>
      </c>
      <c r="D67" s="10">
        <v>0.47899999999999998</v>
      </c>
    </row>
    <row r="68" spans="1:7" x14ac:dyDescent="0.2">
      <c r="A68" s="45"/>
      <c r="B68" s="10" t="s">
        <v>12</v>
      </c>
      <c r="C68" s="30">
        <v>0.33900000000000002</v>
      </c>
      <c r="D68" s="10">
        <v>0.13600000000000001</v>
      </c>
    </row>
    <row r="69" spans="1:7" x14ac:dyDescent="0.2">
      <c r="A69" s="46"/>
      <c r="B69" s="10" t="s">
        <v>13</v>
      </c>
      <c r="C69" s="30">
        <v>10</v>
      </c>
      <c r="D69" s="10">
        <v>11</v>
      </c>
    </row>
    <row r="70" spans="1:7" x14ac:dyDescent="0.2">
      <c r="A70" s="9"/>
      <c r="B70" s="9"/>
      <c r="C70" s="9" t="s">
        <v>45</v>
      </c>
      <c r="D70" s="9" t="s">
        <v>46</v>
      </c>
    </row>
    <row r="71" spans="1:7" x14ac:dyDescent="0.2">
      <c r="A71" s="44" t="s">
        <v>61</v>
      </c>
      <c r="B71" s="10" t="s">
        <v>11</v>
      </c>
      <c r="C71" s="10">
        <v>0.33800000000000002</v>
      </c>
      <c r="D71" s="10">
        <v>0.39300000000000002</v>
      </c>
    </row>
    <row r="72" spans="1:7" x14ac:dyDescent="0.2">
      <c r="A72" s="45"/>
      <c r="B72" s="10" t="s">
        <v>12</v>
      </c>
      <c r="C72" s="10">
        <v>0.31</v>
      </c>
      <c r="D72" s="10">
        <v>0.23200000000000001</v>
      </c>
    </row>
    <row r="73" spans="1:7" x14ac:dyDescent="0.2">
      <c r="A73" s="46"/>
      <c r="B73" s="10" t="s">
        <v>13</v>
      </c>
      <c r="C73" s="10">
        <v>11</v>
      </c>
      <c r="D73" s="10">
        <v>11</v>
      </c>
    </row>
    <row r="76" spans="1:7" x14ac:dyDescent="0.2">
      <c r="A76" s="39" t="s">
        <v>105</v>
      </c>
      <c r="B76" s="38" t="s">
        <v>101</v>
      </c>
      <c r="C76" s="39" t="s">
        <v>13</v>
      </c>
      <c r="D76" s="39" t="s">
        <v>154</v>
      </c>
      <c r="F76" s="38" t="s">
        <v>155</v>
      </c>
      <c r="G76" s="39"/>
    </row>
    <row r="77" spans="1:7" x14ac:dyDescent="0.2">
      <c r="A77" s="39"/>
      <c r="B77" s="38"/>
      <c r="C77" s="39"/>
      <c r="D77" s="39"/>
      <c r="F77" s="38"/>
      <c r="G77" s="39"/>
    </row>
    <row r="78" spans="1:7" ht="17" x14ac:dyDescent="0.2">
      <c r="A78" s="38" t="s">
        <v>152</v>
      </c>
      <c r="B78" s="2" t="s">
        <v>150</v>
      </c>
      <c r="C78" s="14">
        <v>6</v>
      </c>
      <c r="D78" s="31">
        <v>0</v>
      </c>
      <c r="F78" s="14" t="s">
        <v>156</v>
      </c>
      <c r="G78" s="14">
        <v>14</v>
      </c>
    </row>
    <row r="79" spans="1:7" ht="17" x14ac:dyDescent="0.2">
      <c r="A79" s="38"/>
      <c r="B79" s="2" t="s">
        <v>151</v>
      </c>
      <c r="C79" s="14">
        <v>6</v>
      </c>
      <c r="D79" s="31">
        <v>1.43</v>
      </c>
      <c r="F79" s="14" t="s">
        <v>90</v>
      </c>
      <c r="G79" s="14">
        <v>0.56999999999999995</v>
      </c>
    </row>
    <row r="82" spans="1:11" x14ac:dyDescent="0.2">
      <c r="A82" s="39" t="s">
        <v>105</v>
      </c>
      <c r="B82" s="38" t="s">
        <v>101</v>
      </c>
      <c r="C82" s="39" t="s">
        <v>13</v>
      </c>
      <c r="D82" s="39" t="s">
        <v>102</v>
      </c>
      <c r="E82" s="39" t="s">
        <v>103</v>
      </c>
      <c r="F82" s="39" t="s">
        <v>104</v>
      </c>
    </row>
    <row r="83" spans="1:11" x14ac:dyDescent="0.2">
      <c r="A83" s="39"/>
      <c r="B83" s="38"/>
      <c r="C83" s="39"/>
      <c r="D83" s="39"/>
      <c r="E83" s="39"/>
      <c r="F83" s="39"/>
    </row>
    <row r="84" spans="1:11" ht="17" x14ac:dyDescent="0.2">
      <c r="A84" s="38" t="s">
        <v>153</v>
      </c>
      <c r="B84" s="2" t="s">
        <v>150</v>
      </c>
      <c r="C84" s="14">
        <v>6</v>
      </c>
      <c r="D84" s="14">
        <v>3.4790000000000001</v>
      </c>
      <c r="E84" s="14">
        <v>2.85066</v>
      </c>
      <c r="F84" s="14">
        <v>1.16378</v>
      </c>
    </row>
    <row r="85" spans="1:11" ht="17" x14ac:dyDescent="0.2">
      <c r="A85" s="38"/>
      <c r="B85" s="2" t="s">
        <v>151</v>
      </c>
      <c r="C85" s="14">
        <v>6</v>
      </c>
      <c r="D85" s="14">
        <v>16.861699999999999</v>
      </c>
      <c r="E85" s="14">
        <v>6.6443500000000002</v>
      </c>
      <c r="F85" s="14">
        <v>2.7125400000000002</v>
      </c>
    </row>
    <row r="88" spans="1:11" customFormat="1" ht="34" customHeight="1" x14ac:dyDescent="0.2">
      <c r="A88" s="9" t="s">
        <v>100</v>
      </c>
      <c r="B88" s="1"/>
      <c r="C88" s="40" t="s">
        <v>87</v>
      </c>
      <c r="D88" s="40"/>
      <c r="E88" s="43" t="s">
        <v>88</v>
      </c>
      <c r="F88" s="43"/>
      <c r="G88" s="43"/>
      <c r="H88" s="9"/>
      <c r="I88" s="9"/>
      <c r="J88" s="9"/>
      <c r="K88" s="9"/>
    </row>
    <row r="89" spans="1:11" customFormat="1" ht="30" customHeight="1" x14ac:dyDescent="0.2">
      <c r="A89" s="43"/>
      <c r="B89" s="40"/>
      <c r="C89" s="43" t="s">
        <v>89</v>
      </c>
      <c r="D89" s="43" t="s">
        <v>90</v>
      </c>
      <c r="E89" s="43" t="s">
        <v>91</v>
      </c>
      <c r="F89" s="43" t="s">
        <v>92</v>
      </c>
      <c r="G89" s="40" t="s">
        <v>12</v>
      </c>
      <c r="H89" s="40" t="s">
        <v>93</v>
      </c>
      <c r="I89" s="41" t="s">
        <v>94</v>
      </c>
      <c r="J89" s="40" t="s">
        <v>95</v>
      </c>
      <c r="K89" s="40"/>
    </row>
    <row r="90" spans="1:11" customFormat="1" x14ac:dyDescent="0.2">
      <c r="A90" s="43"/>
      <c r="B90" s="40"/>
      <c r="C90" s="43"/>
      <c r="D90" s="43"/>
      <c r="E90" s="43"/>
      <c r="F90" s="43"/>
      <c r="G90" s="40"/>
      <c r="H90" s="40"/>
      <c r="I90" s="42"/>
      <c r="J90" s="9" t="s">
        <v>96</v>
      </c>
      <c r="K90" s="9" t="s">
        <v>97</v>
      </c>
    </row>
    <row r="91" spans="1:11" customFormat="1" ht="34" x14ac:dyDescent="0.2">
      <c r="A91" s="38" t="s">
        <v>153</v>
      </c>
      <c r="B91" s="2" t="s">
        <v>98</v>
      </c>
      <c r="C91" s="14">
        <v>2.282</v>
      </c>
      <c r="D91" s="14">
        <v>0.16200000000000001</v>
      </c>
      <c r="E91" s="14">
        <v>-4.5339999999999998</v>
      </c>
      <c r="F91" s="14">
        <v>10</v>
      </c>
      <c r="G91" s="14">
        <v>1E-3</v>
      </c>
      <c r="H91" s="14">
        <v>-13.38275</v>
      </c>
      <c r="I91" s="14">
        <v>2.95166</v>
      </c>
      <c r="J91" s="14">
        <v>-19.95945</v>
      </c>
      <c r="K91" s="14">
        <v>-6.8060499999999999</v>
      </c>
    </row>
    <row r="92" spans="1:11" customFormat="1" ht="34" x14ac:dyDescent="0.2">
      <c r="A92" s="38"/>
      <c r="B92" s="2" t="s">
        <v>99</v>
      </c>
      <c r="C92" s="14"/>
      <c r="D92" s="14"/>
      <c r="E92" s="14">
        <v>-4.5339999999999998</v>
      </c>
      <c r="F92" s="14">
        <v>6.78</v>
      </c>
      <c r="G92" s="14">
        <v>3.0000000000000001E-3</v>
      </c>
      <c r="H92" s="14">
        <v>-13.38275</v>
      </c>
      <c r="I92" s="14">
        <v>2.95166</v>
      </c>
      <c r="J92" s="14">
        <v>-20.4084</v>
      </c>
      <c r="K92" s="14">
        <v>-6.3571</v>
      </c>
    </row>
  </sheetData>
  <mergeCells count="66">
    <mergeCell ref="H89:H90"/>
    <mergeCell ref="I89:I90"/>
    <mergeCell ref="J89:K89"/>
    <mergeCell ref="A91:A92"/>
    <mergeCell ref="F76:F77"/>
    <mergeCell ref="G76:G77"/>
    <mergeCell ref="C88:D88"/>
    <mergeCell ref="E88:G88"/>
    <mergeCell ref="A89:A90"/>
    <mergeCell ref="B89:B90"/>
    <mergeCell ref="C89:C90"/>
    <mergeCell ref="D89:D90"/>
    <mergeCell ref="E89:E90"/>
    <mergeCell ref="F89:F90"/>
    <mergeCell ref="G89:G90"/>
    <mergeCell ref="D82:D83"/>
    <mergeCell ref="A63:A65"/>
    <mergeCell ref="E82:E83"/>
    <mergeCell ref="F82:F83"/>
    <mergeCell ref="A84:A85"/>
    <mergeCell ref="A78:A79"/>
    <mergeCell ref="A82:A83"/>
    <mergeCell ref="B82:B83"/>
    <mergeCell ref="C82:C83"/>
    <mergeCell ref="A67:A69"/>
    <mergeCell ref="A22:A23"/>
    <mergeCell ref="B76:B77"/>
    <mergeCell ref="C76:C77"/>
    <mergeCell ref="D76:D77"/>
    <mergeCell ref="A24:A25"/>
    <mergeCell ref="A26:A27"/>
    <mergeCell ref="A28:A29"/>
    <mergeCell ref="A30:A31"/>
    <mergeCell ref="A76:A77"/>
    <mergeCell ref="A71:A73"/>
    <mergeCell ref="A35:A37"/>
    <mergeCell ref="A39:A41"/>
    <mergeCell ref="A43:A45"/>
    <mergeCell ref="A49:A51"/>
    <mergeCell ref="A53:A55"/>
    <mergeCell ref="A57:A59"/>
    <mergeCell ref="H18:H19"/>
    <mergeCell ref="I18:I19"/>
    <mergeCell ref="J18:K18"/>
    <mergeCell ref="A20:A21"/>
    <mergeCell ref="B18:B19"/>
    <mergeCell ref="C18:C19"/>
    <mergeCell ref="D18:D19"/>
    <mergeCell ref="E18:E19"/>
    <mergeCell ref="F18:F19"/>
    <mergeCell ref="F1:F2"/>
    <mergeCell ref="A3:A4"/>
    <mergeCell ref="A5:A6"/>
    <mergeCell ref="A1:A2"/>
    <mergeCell ref="B1:B2"/>
    <mergeCell ref="C1:C2"/>
    <mergeCell ref="D1:D2"/>
    <mergeCell ref="E1:E2"/>
    <mergeCell ref="A13:A14"/>
    <mergeCell ref="C17:D17"/>
    <mergeCell ref="E17:G17"/>
    <mergeCell ref="A18:A19"/>
    <mergeCell ref="A7:A8"/>
    <mergeCell ref="A9:A10"/>
    <mergeCell ref="A11:A12"/>
    <mergeCell ref="G18:G19"/>
  </mergeCells>
  <pageMargins left="0.75" right="0.75" top="1" bottom="1" header="0.5" footer="0.5"/>
  <pageSetup orientation="landscape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E2A8B-1F6F-814E-9F4F-409A3134118B}">
  <dimension ref="A1:K31"/>
  <sheetViews>
    <sheetView topLeftCell="A13" workbookViewId="0">
      <selection activeCell="D5" sqref="D5"/>
    </sheetView>
  </sheetViews>
  <sheetFormatPr baseColWidth="10" defaultRowHeight="16" x14ac:dyDescent="0.2"/>
  <cols>
    <col min="1" max="1" width="19.5" customWidth="1"/>
    <col min="2" max="2" width="18.5" customWidth="1"/>
    <col min="5" max="5" width="12.83203125" bestFit="1" customWidth="1"/>
    <col min="6" max="6" width="14" bestFit="1" customWidth="1"/>
  </cols>
  <sheetData>
    <row r="1" spans="1:11" x14ac:dyDescent="0.2">
      <c r="A1" s="39" t="s">
        <v>105</v>
      </c>
      <c r="B1" s="38" t="s">
        <v>101</v>
      </c>
      <c r="C1" s="39" t="s">
        <v>13</v>
      </c>
      <c r="D1" s="39" t="s">
        <v>102</v>
      </c>
      <c r="E1" s="39" t="s">
        <v>103</v>
      </c>
      <c r="F1" s="39" t="s">
        <v>104</v>
      </c>
    </row>
    <row r="2" spans="1:11" x14ac:dyDescent="0.2">
      <c r="A2" s="39"/>
      <c r="B2" s="38"/>
      <c r="C2" s="39"/>
      <c r="D2" s="39"/>
      <c r="E2" s="39"/>
      <c r="F2" s="39"/>
    </row>
    <row r="3" spans="1:11" ht="17" x14ac:dyDescent="0.2">
      <c r="A3" s="38" t="s">
        <v>157</v>
      </c>
      <c r="B3" s="2" t="s">
        <v>106</v>
      </c>
      <c r="C3" s="14">
        <v>6</v>
      </c>
      <c r="D3" s="31">
        <v>28.106300000000001</v>
      </c>
      <c r="E3" s="31">
        <v>5.7036199999999999</v>
      </c>
      <c r="F3" s="31">
        <v>2.3284899999999999</v>
      </c>
    </row>
    <row r="4" spans="1:11" ht="17" x14ac:dyDescent="0.2">
      <c r="A4" s="38"/>
      <c r="B4" s="2" t="s">
        <v>107</v>
      </c>
      <c r="C4" s="14">
        <v>6</v>
      </c>
      <c r="D4" s="31">
        <v>41.5351</v>
      </c>
      <c r="E4" s="31">
        <v>9.1113700000000009</v>
      </c>
      <c r="F4" s="31">
        <v>3.7197</v>
      </c>
    </row>
    <row r="5" spans="1:11" ht="17" x14ac:dyDescent="0.2">
      <c r="A5" s="38" t="s">
        <v>30</v>
      </c>
      <c r="B5" s="2" t="s">
        <v>106</v>
      </c>
      <c r="C5" s="14">
        <v>9</v>
      </c>
      <c r="D5" s="14">
        <v>4.4443999999999999</v>
      </c>
      <c r="E5" s="14">
        <v>2.69774</v>
      </c>
      <c r="F5" s="14">
        <v>0.89924999999999999</v>
      </c>
    </row>
    <row r="6" spans="1:11" ht="17" x14ac:dyDescent="0.2">
      <c r="A6" s="38"/>
      <c r="B6" s="2" t="s">
        <v>107</v>
      </c>
      <c r="C6" s="14">
        <v>7</v>
      </c>
      <c r="D6" s="14">
        <v>9.7142999999999997</v>
      </c>
      <c r="E6" s="14">
        <v>5.3452200000000003</v>
      </c>
      <c r="F6" s="14">
        <v>2.0203099999999998</v>
      </c>
    </row>
    <row r="7" spans="1:11" ht="17" x14ac:dyDescent="0.2">
      <c r="A7" s="38" t="s">
        <v>158</v>
      </c>
      <c r="B7" s="2" t="s">
        <v>106</v>
      </c>
      <c r="C7" s="14">
        <v>9</v>
      </c>
      <c r="D7" s="14">
        <v>3.3332999999999999</v>
      </c>
      <c r="E7" s="14">
        <v>2.2360699999999998</v>
      </c>
      <c r="F7" s="14">
        <v>0.74536000000000002</v>
      </c>
    </row>
    <row r="8" spans="1:11" ht="17" x14ac:dyDescent="0.2">
      <c r="A8" s="38"/>
      <c r="B8" s="2" t="s">
        <v>107</v>
      </c>
      <c r="C8" s="14">
        <v>7</v>
      </c>
      <c r="D8" s="14">
        <v>7</v>
      </c>
      <c r="E8" s="14">
        <v>4.3204900000000004</v>
      </c>
      <c r="F8" s="14">
        <v>1.6329899999999999</v>
      </c>
    </row>
    <row r="9" spans="1:11" ht="17" x14ac:dyDescent="0.2">
      <c r="A9" s="38" t="s">
        <v>159</v>
      </c>
      <c r="B9" s="2" t="s">
        <v>106</v>
      </c>
      <c r="C9" s="14">
        <v>9</v>
      </c>
      <c r="D9" s="14">
        <v>1.1111</v>
      </c>
      <c r="E9" s="14">
        <v>1.4529700000000001</v>
      </c>
      <c r="F9" s="14">
        <v>0.48431999999999997</v>
      </c>
    </row>
    <row r="10" spans="1:11" ht="17" x14ac:dyDescent="0.2">
      <c r="A10" s="38"/>
      <c r="B10" s="2" t="s">
        <v>107</v>
      </c>
      <c r="C10" s="14">
        <v>7</v>
      </c>
      <c r="D10" s="14">
        <v>2.7143000000000002</v>
      </c>
      <c r="E10" s="14">
        <v>1.3801300000000001</v>
      </c>
      <c r="F10" s="14">
        <v>0.52163999999999999</v>
      </c>
    </row>
    <row r="13" spans="1:11" ht="34" customHeight="1" x14ac:dyDescent="0.2">
      <c r="A13" s="9" t="s">
        <v>100</v>
      </c>
      <c r="B13" s="1"/>
      <c r="C13" s="40" t="s">
        <v>87</v>
      </c>
      <c r="D13" s="40"/>
      <c r="E13" s="43" t="s">
        <v>88</v>
      </c>
      <c r="F13" s="43"/>
      <c r="G13" s="43"/>
      <c r="H13" s="9"/>
      <c r="I13" s="9"/>
      <c r="J13" s="9"/>
      <c r="K13" s="9"/>
    </row>
    <row r="14" spans="1:11" ht="30" customHeight="1" x14ac:dyDescent="0.2">
      <c r="A14" s="43"/>
      <c r="B14" s="40"/>
      <c r="C14" s="43" t="s">
        <v>89</v>
      </c>
      <c r="D14" s="43" t="s">
        <v>90</v>
      </c>
      <c r="E14" s="43" t="s">
        <v>91</v>
      </c>
      <c r="F14" s="43" t="s">
        <v>92</v>
      </c>
      <c r="G14" s="40" t="s">
        <v>12</v>
      </c>
      <c r="H14" s="40" t="s">
        <v>93</v>
      </c>
      <c r="I14" s="41" t="s">
        <v>94</v>
      </c>
      <c r="J14" s="40" t="s">
        <v>95</v>
      </c>
      <c r="K14" s="40"/>
    </row>
    <row r="15" spans="1:11" x14ac:dyDescent="0.2">
      <c r="A15" s="43"/>
      <c r="B15" s="40"/>
      <c r="C15" s="43"/>
      <c r="D15" s="43"/>
      <c r="E15" s="43"/>
      <c r="F15" s="43"/>
      <c r="G15" s="40"/>
      <c r="H15" s="40"/>
      <c r="I15" s="42"/>
      <c r="J15" s="9" t="s">
        <v>96</v>
      </c>
      <c r="K15" s="9" t="s">
        <v>97</v>
      </c>
    </row>
    <row r="16" spans="1:11" ht="34" x14ac:dyDescent="0.2">
      <c r="A16" s="38" t="s">
        <v>157</v>
      </c>
      <c r="B16" s="28" t="s">
        <v>98</v>
      </c>
      <c r="C16" s="14">
        <v>1.5760000000000001</v>
      </c>
      <c r="D16" s="14">
        <v>0.23799999999999999</v>
      </c>
      <c r="E16" s="14">
        <v>-3.06</v>
      </c>
      <c r="F16" s="14">
        <v>10</v>
      </c>
      <c r="G16" s="14">
        <v>1.2E-2</v>
      </c>
      <c r="H16" s="14">
        <v>-13.428839999999999</v>
      </c>
      <c r="I16" s="14">
        <v>4.3883999999999999</v>
      </c>
      <c r="J16" s="14">
        <v>-23.206800000000001</v>
      </c>
      <c r="K16" s="14">
        <v>-3.6508799999999999</v>
      </c>
    </row>
    <row r="17" spans="1:11" ht="34" x14ac:dyDescent="0.2">
      <c r="A17" s="38"/>
      <c r="B17" s="28" t="s">
        <v>99</v>
      </c>
      <c r="C17" s="14"/>
      <c r="D17" s="14"/>
      <c r="E17" s="14">
        <v>-3.06</v>
      </c>
      <c r="F17" s="14">
        <v>8.3970000000000002</v>
      </c>
      <c r="G17" s="14">
        <v>1.4999999999999999E-2</v>
      </c>
      <c r="H17" s="14">
        <v>-13.428839999999999</v>
      </c>
      <c r="I17" s="14">
        <v>4.3883999999999999</v>
      </c>
      <c r="J17" s="14">
        <v>-23.46583</v>
      </c>
      <c r="K17" s="14">
        <v>-3.3918599999999999</v>
      </c>
    </row>
    <row r="18" spans="1:11" ht="34" x14ac:dyDescent="0.2">
      <c r="A18" s="38" t="s">
        <v>30</v>
      </c>
      <c r="B18" s="28" t="s">
        <v>98</v>
      </c>
      <c r="C18" s="14">
        <v>1.2210000000000001</v>
      </c>
      <c r="D18" s="14">
        <v>0.28799999999999998</v>
      </c>
      <c r="E18" s="14">
        <v>-2.5819999999999999</v>
      </c>
      <c r="F18" s="14">
        <v>14</v>
      </c>
      <c r="G18" s="14">
        <v>2.1999999999999999E-2</v>
      </c>
      <c r="H18" s="14">
        <v>-5.2698400000000003</v>
      </c>
      <c r="I18" s="14">
        <v>2.04108</v>
      </c>
      <c r="J18" s="14">
        <v>-9.6475200000000001</v>
      </c>
      <c r="K18" s="14">
        <v>-0.89215999999999995</v>
      </c>
    </row>
    <row r="19" spans="1:11" ht="34" x14ac:dyDescent="0.2">
      <c r="A19" s="38"/>
      <c r="B19" s="28" t="s">
        <v>99</v>
      </c>
      <c r="C19" s="14"/>
      <c r="D19" s="14"/>
      <c r="E19" s="14">
        <v>-2.383</v>
      </c>
      <c r="F19" s="14">
        <v>8.3670000000000009</v>
      </c>
      <c r="G19" s="14">
        <v>4.2999999999999997E-2</v>
      </c>
      <c r="H19" s="14">
        <v>-5.2698400000000003</v>
      </c>
      <c r="I19" s="14">
        <v>2.2113999999999998</v>
      </c>
      <c r="J19" s="14">
        <v>-10.3307</v>
      </c>
      <c r="K19" s="14">
        <v>-0.20899000000000001</v>
      </c>
    </row>
    <row r="20" spans="1:11" ht="34" x14ac:dyDescent="0.2">
      <c r="A20" s="38" t="s">
        <v>158</v>
      </c>
      <c r="B20" s="28" t="s">
        <v>98</v>
      </c>
      <c r="C20" s="14">
        <v>1.8879999999999999</v>
      </c>
      <c r="D20" s="14">
        <v>0.191</v>
      </c>
      <c r="E20" s="14">
        <v>-2.2080000000000002</v>
      </c>
      <c r="F20" s="14">
        <v>14</v>
      </c>
      <c r="G20" s="14">
        <v>4.3999999999999997E-2</v>
      </c>
      <c r="H20" s="14">
        <v>-3.6666699999999999</v>
      </c>
      <c r="I20" s="14">
        <v>1.6605300000000001</v>
      </c>
      <c r="J20" s="14">
        <v>-7.2281599999999999</v>
      </c>
      <c r="K20" s="14">
        <v>-0.10518</v>
      </c>
    </row>
    <row r="21" spans="1:11" ht="34" x14ac:dyDescent="0.2">
      <c r="A21" s="38"/>
      <c r="B21" s="28" t="s">
        <v>99</v>
      </c>
      <c r="C21" s="14"/>
      <c r="D21" s="14"/>
      <c r="E21" s="14">
        <v>-2.0430000000000001</v>
      </c>
      <c r="F21" s="14">
        <v>8.484</v>
      </c>
      <c r="G21" s="14">
        <v>7.2999999999999995E-2</v>
      </c>
      <c r="H21" s="14">
        <v>-3.6666699999999999</v>
      </c>
      <c r="I21" s="14">
        <v>1.79505</v>
      </c>
      <c r="J21" s="14">
        <v>-7.7653100000000004</v>
      </c>
      <c r="K21" s="14">
        <v>0.43197000000000002</v>
      </c>
    </row>
    <row r="22" spans="1:11" ht="34" x14ac:dyDescent="0.2">
      <c r="A22" s="38" t="s">
        <v>159</v>
      </c>
      <c r="B22" s="28" t="s">
        <v>98</v>
      </c>
      <c r="C22" s="14">
        <v>3.2000000000000001E-2</v>
      </c>
      <c r="D22" s="14">
        <v>0.86</v>
      </c>
      <c r="E22" s="14">
        <v>-2.2370000000000001</v>
      </c>
      <c r="F22" s="14">
        <v>14</v>
      </c>
      <c r="G22" s="14">
        <v>4.2000000000000003E-2</v>
      </c>
      <c r="H22" s="14">
        <v>-1.60317</v>
      </c>
      <c r="I22" s="14">
        <v>0.71672999999999998</v>
      </c>
      <c r="J22" s="14">
        <v>-3.1404000000000001</v>
      </c>
      <c r="K22" s="14">
        <v>-6.5949999999999995E-2</v>
      </c>
    </row>
    <row r="23" spans="1:11" ht="34" x14ac:dyDescent="0.2">
      <c r="A23" s="38"/>
      <c r="B23" s="28" t="s">
        <v>99</v>
      </c>
      <c r="C23" s="14"/>
      <c r="D23" s="14"/>
      <c r="E23" s="14">
        <v>-2.2519999999999998</v>
      </c>
      <c r="F23" s="14">
        <v>13.358000000000001</v>
      </c>
      <c r="G23" s="14">
        <v>4.2000000000000003E-2</v>
      </c>
      <c r="H23" s="14">
        <v>-1.60317</v>
      </c>
      <c r="I23" s="14">
        <v>0.71181000000000005</v>
      </c>
      <c r="J23" s="14">
        <v>-3.1367699999999998</v>
      </c>
      <c r="K23" s="14">
        <v>-6.9580000000000003E-2</v>
      </c>
    </row>
    <row r="26" spans="1:11" x14ac:dyDescent="0.2">
      <c r="A26" s="39" t="s">
        <v>160</v>
      </c>
      <c r="B26" s="39" t="s">
        <v>162</v>
      </c>
      <c r="C26" s="39" t="s">
        <v>163</v>
      </c>
    </row>
    <row r="27" spans="1:11" x14ac:dyDescent="0.2">
      <c r="A27" s="39"/>
      <c r="B27" s="39"/>
      <c r="C27" s="39"/>
    </row>
    <row r="28" spans="1:11" x14ac:dyDescent="0.2">
      <c r="A28" s="38" t="s">
        <v>161</v>
      </c>
      <c r="B28" s="47">
        <v>0.86</v>
      </c>
      <c r="C28" s="49">
        <v>2.8000000000000001E-2</v>
      </c>
    </row>
    <row r="29" spans="1:11" x14ac:dyDescent="0.2">
      <c r="A29" s="38"/>
      <c r="B29" s="48"/>
      <c r="C29" s="50"/>
    </row>
    <row r="30" spans="1:11" x14ac:dyDescent="0.2">
      <c r="A30" s="38" t="s">
        <v>164</v>
      </c>
      <c r="B30" s="47">
        <v>0.23400000000000001</v>
      </c>
      <c r="C30" s="47">
        <v>0.65500000000000003</v>
      </c>
    </row>
    <row r="31" spans="1:11" x14ac:dyDescent="0.2">
      <c r="A31" s="38"/>
      <c r="B31" s="48"/>
      <c r="C31" s="48"/>
    </row>
  </sheetData>
  <mergeCells count="35">
    <mergeCell ref="A28:A29"/>
    <mergeCell ref="A30:A31"/>
    <mergeCell ref="B28:B29"/>
    <mergeCell ref="C28:C29"/>
    <mergeCell ref="B30:B31"/>
    <mergeCell ref="C30:C31"/>
    <mergeCell ref="A20:A21"/>
    <mergeCell ref="A22:A23"/>
    <mergeCell ref="A26:A27"/>
    <mergeCell ref="B26:B27"/>
    <mergeCell ref="C26:C27"/>
    <mergeCell ref="G14:G15"/>
    <mergeCell ref="H14:H15"/>
    <mergeCell ref="I14:I15"/>
    <mergeCell ref="J14:K14"/>
    <mergeCell ref="A16:A17"/>
    <mergeCell ref="E14:E15"/>
    <mergeCell ref="F14:F15"/>
    <mergeCell ref="A18:A19"/>
    <mergeCell ref="A14:A15"/>
    <mergeCell ref="B14:B15"/>
    <mergeCell ref="C14:C15"/>
    <mergeCell ref="D14:D15"/>
    <mergeCell ref="E13:G13"/>
    <mergeCell ref="A1:A2"/>
    <mergeCell ref="B1:B2"/>
    <mergeCell ref="C1:C2"/>
    <mergeCell ref="D1:D2"/>
    <mergeCell ref="E1:E2"/>
    <mergeCell ref="F1:F2"/>
    <mergeCell ref="A3:A4"/>
    <mergeCell ref="A5:A6"/>
    <mergeCell ref="A7:A8"/>
    <mergeCell ref="A9:A10"/>
    <mergeCell ref="C13:D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0"/>
  <sheetViews>
    <sheetView workbookViewId="0">
      <selection activeCell="R20" sqref="R20"/>
    </sheetView>
  </sheetViews>
  <sheetFormatPr baseColWidth="10" defaultRowHeight="16" x14ac:dyDescent="0.2"/>
  <sheetData>
    <row r="1" spans="1:16" s="4" customFormat="1" ht="17" x14ac:dyDescent="0.2">
      <c r="A1" s="21" t="s">
        <v>59</v>
      </c>
      <c r="B1" s="9"/>
      <c r="C1" s="9" t="s">
        <v>16</v>
      </c>
      <c r="D1" s="9" t="s">
        <v>17</v>
      </c>
      <c r="E1" s="9" t="s">
        <v>18</v>
      </c>
      <c r="F1" s="9" t="s">
        <v>19</v>
      </c>
      <c r="G1" s="9" t="s">
        <v>20</v>
      </c>
      <c r="H1" s="9" t="s">
        <v>21</v>
      </c>
      <c r="I1" s="9" t="s">
        <v>22</v>
      </c>
      <c r="J1" s="9" t="s">
        <v>23</v>
      </c>
      <c r="K1" s="9" t="s">
        <v>24</v>
      </c>
      <c r="L1" s="9" t="s">
        <v>25</v>
      </c>
      <c r="M1" s="9" t="s">
        <v>26</v>
      </c>
      <c r="N1" s="9" t="s">
        <v>27</v>
      </c>
      <c r="O1" s="9" t="s">
        <v>28</v>
      </c>
      <c r="P1" s="9" t="s">
        <v>29</v>
      </c>
    </row>
    <row r="2" spans="1:16" s="11" customFormat="1" x14ac:dyDescent="0.2">
      <c r="A2" s="32" t="s">
        <v>62</v>
      </c>
      <c r="B2" s="10" t="s">
        <v>11</v>
      </c>
      <c r="C2" s="10">
        <v>-1.9E-2</v>
      </c>
      <c r="D2" s="10">
        <v>-2.9000000000000001E-2</v>
      </c>
      <c r="E2" s="30">
        <v>-0.45</v>
      </c>
      <c r="F2" s="10">
        <v>-0.249</v>
      </c>
      <c r="G2" s="10">
        <v>-0.17499999999999999</v>
      </c>
      <c r="H2" s="10">
        <v>0.4</v>
      </c>
      <c r="I2" s="10">
        <v>0.442</v>
      </c>
      <c r="J2" s="10">
        <v>-5.7000000000000002E-2</v>
      </c>
      <c r="K2" s="10">
        <v>-0.63700000000000001</v>
      </c>
      <c r="L2" s="10">
        <v>0.20699999999999999</v>
      </c>
      <c r="M2" s="10">
        <v>-0.56599999999999995</v>
      </c>
      <c r="N2" s="10">
        <v>-0.25700000000000001</v>
      </c>
      <c r="O2" s="10">
        <v>-0.17299999999999999</v>
      </c>
      <c r="P2" s="10">
        <v>-6.2E-2</v>
      </c>
    </row>
    <row r="3" spans="1:16" s="11" customFormat="1" x14ac:dyDescent="0.2">
      <c r="A3" s="33"/>
      <c r="B3" s="10" t="s">
        <v>12</v>
      </c>
      <c r="C3" s="10">
        <v>0.95299999999999996</v>
      </c>
      <c r="D3" s="10">
        <v>0.92900000000000005</v>
      </c>
      <c r="E3" s="30">
        <v>0.14299999999999999</v>
      </c>
      <c r="F3" s="10">
        <v>0.434</v>
      </c>
      <c r="G3" s="10">
        <v>0.58599999999999997</v>
      </c>
      <c r="H3" s="10">
        <v>0.19800000000000001</v>
      </c>
      <c r="I3" s="10">
        <v>0.15</v>
      </c>
      <c r="J3" s="10">
        <v>0.86099999999999999</v>
      </c>
      <c r="K3" s="10">
        <v>2.5999999999999999E-2</v>
      </c>
      <c r="L3" s="10">
        <v>0.51900000000000002</v>
      </c>
      <c r="M3" s="10">
        <v>5.5E-2</v>
      </c>
      <c r="N3" s="10">
        <v>0.41899999999999998</v>
      </c>
      <c r="O3" s="10">
        <v>0.59</v>
      </c>
      <c r="P3" s="10">
        <v>0.84799999999999998</v>
      </c>
    </row>
    <row r="4" spans="1:16" s="11" customFormat="1" x14ac:dyDescent="0.2">
      <c r="A4" s="34"/>
      <c r="B4" s="10" t="s">
        <v>13</v>
      </c>
      <c r="C4" s="10">
        <v>12</v>
      </c>
      <c r="D4" s="10">
        <v>12</v>
      </c>
      <c r="E4" s="30">
        <v>12</v>
      </c>
      <c r="F4" s="10">
        <v>12</v>
      </c>
      <c r="G4" s="10">
        <v>12</v>
      </c>
      <c r="H4" s="10">
        <v>12</v>
      </c>
      <c r="I4" s="10">
        <v>12</v>
      </c>
      <c r="J4" s="10">
        <v>12</v>
      </c>
      <c r="K4" s="10">
        <v>12</v>
      </c>
      <c r="L4" s="10">
        <v>12</v>
      </c>
      <c r="M4" s="10">
        <v>12</v>
      </c>
      <c r="N4" s="10">
        <v>12</v>
      </c>
      <c r="O4" s="10">
        <v>12</v>
      </c>
      <c r="P4" s="10">
        <v>12</v>
      </c>
    </row>
    <row r="5" spans="1:16" s="4" customFormat="1" x14ac:dyDescent="0.2">
      <c r="A5" s="1"/>
      <c r="B5" s="9"/>
      <c r="C5" s="9" t="s">
        <v>31</v>
      </c>
      <c r="D5" s="9" t="s">
        <v>32</v>
      </c>
      <c r="E5" s="9" t="s">
        <v>33</v>
      </c>
      <c r="F5" s="9" t="s">
        <v>34</v>
      </c>
      <c r="G5" s="9" t="s">
        <v>35</v>
      </c>
      <c r="H5" s="9" t="s">
        <v>36</v>
      </c>
      <c r="I5" s="9" t="s">
        <v>37</v>
      </c>
      <c r="J5" s="9" t="s">
        <v>38</v>
      </c>
      <c r="K5" s="9" t="s">
        <v>39</v>
      </c>
      <c r="L5" s="9" t="s">
        <v>40</v>
      </c>
      <c r="M5" s="9" t="s">
        <v>41</v>
      </c>
      <c r="N5" s="9" t="s">
        <v>42</v>
      </c>
      <c r="O5" s="9" t="s">
        <v>43</v>
      </c>
      <c r="P5" s="9" t="s">
        <v>44</v>
      </c>
    </row>
    <row r="6" spans="1:16" s="11" customFormat="1" x14ac:dyDescent="0.2">
      <c r="A6" s="32" t="s">
        <v>62</v>
      </c>
      <c r="B6" s="10" t="s">
        <v>11</v>
      </c>
      <c r="C6" s="30">
        <v>-6.6000000000000003E-2</v>
      </c>
      <c r="D6" s="10">
        <v>-5.0999999999999997E-2</v>
      </c>
      <c r="E6" s="10">
        <v>-0.28000000000000003</v>
      </c>
      <c r="F6" s="10">
        <v>-8.1000000000000003E-2</v>
      </c>
      <c r="G6" s="10">
        <v>-4.9000000000000002E-2</v>
      </c>
      <c r="H6" s="10">
        <v>-5.0000000000000001E-3</v>
      </c>
      <c r="I6" s="10">
        <v>0.30599999999999999</v>
      </c>
      <c r="J6" s="10">
        <v>0.14699999999999999</v>
      </c>
      <c r="K6" s="10">
        <v>-0.59699999999999998</v>
      </c>
      <c r="L6" s="10">
        <v>0.247</v>
      </c>
      <c r="M6" s="10">
        <v>9.0999999999999998E-2</v>
      </c>
      <c r="N6" s="10">
        <v>0.13100000000000001</v>
      </c>
      <c r="O6" s="10">
        <v>-0.29099999999999998</v>
      </c>
      <c r="P6" s="10">
        <v>0.01</v>
      </c>
    </row>
    <row r="7" spans="1:16" s="11" customFormat="1" x14ac:dyDescent="0.2">
      <c r="A7" s="33"/>
      <c r="B7" s="10" t="s">
        <v>12</v>
      </c>
      <c r="C7" s="30">
        <v>0.83799999999999997</v>
      </c>
      <c r="D7" s="10">
        <v>0.875</v>
      </c>
      <c r="E7" s="10">
        <v>0.379</v>
      </c>
      <c r="F7" s="10">
        <v>0.80300000000000005</v>
      </c>
      <c r="G7" s="10">
        <v>0.88</v>
      </c>
      <c r="H7" s="10">
        <v>0.98699999999999999</v>
      </c>
      <c r="I7" s="10">
        <v>0.33300000000000002</v>
      </c>
      <c r="J7" s="10">
        <v>0.64900000000000002</v>
      </c>
      <c r="K7" s="10">
        <v>0.04</v>
      </c>
      <c r="L7" s="10">
        <v>0.439</v>
      </c>
      <c r="M7" s="10">
        <v>0.77800000000000002</v>
      </c>
      <c r="N7" s="10">
        <v>0.68400000000000005</v>
      </c>
      <c r="O7" s="10">
        <v>0.35799999999999998</v>
      </c>
      <c r="P7" s="10">
        <v>0.97499999999999998</v>
      </c>
    </row>
    <row r="8" spans="1:16" s="11" customFormat="1" x14ac:dyDescent="0.2">
      <c r="A8" s="34"/>
      <c r="B8" s="10" t="s">
        <v>13</v>
      </c>
      <c r="C8" s="30">
        <v>12</v>
      </c>
      <c r="D8" s="10">
        <v>12</v>
      </c>
      <c r="E8" s="10">
        <v>12</v>
      </c>
      <c r="F8" s="10">
        <v>12</v>
      </c>
      <c r="G8" s="10">
        <v>12</v>
      </c>
      <c r="H8" s="10">
        <v>12</v>
      </c>
      <c r="I8" s="10">
        <v>12</v>
      </c>
      <c r="J8" s="10">
        <v>12</v>
      </c>
      <c r="K8" s="10">
        <v>12</v>
      </c>
      <c r="L8" s="10">
        <v>12</v>
      </c>
      <c r="M8" s="10">
        <v>12</v>
      </c>
      <c r="N8" s="10">
        <v>12</v>
      </c>
      <c r="O8" s="10">
        <v>12</v>
      </c>
      <c r="P8" s="10">
        <v>12</v>
      </c>
    </row>
    <row r="9" spans="1:16" s="4" customFormat="1" x14ac:dyDescent="0.2">
      <c r="A9" s="1"/>
      <c r="B9" s="9"/>
      <c r="C9" s="9" t="s">
        <v>45</v>
      </c>
      <c r="D9" s="9" t="s">
        <v>46</v>
      </c>
      <c r="E9" s="9" t="s">
        <v>47</v>
      </c>
      <c r="F9" s="9" t="s">
        <v>48</v>
      </c>
      <c r="G9" s="9" t="s">
        <v>49</v>
      </c>
      <c r="H9" s="9" t="s">
        <v>50</v>
      </c>
      <c r="I9" s="9" t="s">
        <v>51</v>
      </c>
      <c r="J9" s="9" t="s">
        <v>52</v>
      </c>
      <c r="K9" s="9" t="s">
        <v>53</v>
      </c>
      <c r="L9" s="9" t="s">
        <v>54</v>
      </c>
      <c r="M9" s="9" t="s">
        <v>55</v>
      </c>
      <c r="N9" s="9" t="s">
        <v>56</v>
      </c>
      <c r="O9" s="9" t="s">
        <v>57</v>
      </c>
      <c r="P9" s="9" t="s">
        <v>58</v>
      </c>
    </row>
    <row r="10" spans="1:16" s="11" customFormat="1" x14ac:dyDescent="0.2">
      <c r="A10" s="32" t="s">
        <v>62</v>
      </c>
      <c r="B10" s="10" t="s">
        <v>11</v>
      </c>
      <c r="C10" s="10">
        <v>-1.9E-2</v>
      </c>
      <c r="D10" s="10">
        <v>-5.0999999999999997E-2</v>
      </c>
      <c r="E10" s="10">
        <v>-0.19600000000000001</v>
      </c>
      <c r="F10" s="10">
        <v>7.0000000000000007E-2</v>
      </c>
      <c r="G10" s="10">
        <v>1.9E-2</v>
      </c>
      <c r="H10" s="10">
        <v>3.4000000000000002E-2</v>
      </c>
      <c r="I10" s="10">
        <v>0.23899999999999999</v>
      </c>
      <c r="J10" s="10">
        <v>-5.0999999999999997E-2</v>
      </c>
      <c r="K10" s="10">
        <v>3.0000000000000001E-3</v>
      </c>
      <c r="L10" s="10">
        <v>2.8000000000000001E-2</v>
      </c>
      <c r="M10" s="10">
        <v>0.32100000000000001</v>
      </c>
      <c r="N10" s="10">
        <v>0.22600000000000001</v>
      </c>
      <c r="O10" s="10">
        <v>-0.14000000000000001</v>
      </c>
      <c r="P10" s="10">
        <v>-0.46400000000000002</v>
      </c>
    </row>
    <row r="11" spans="1:16" s="11" customFormat="1" x14ac:dyDescent="0.2">
      <c r="A11" s="33"/>
      <c r="B11" s="10" t="s">
        <v>12</v>
      </c>
      <c r="C11" s="10">
        <v>0.95399999999999996</v>
      </c>
      <c r="D11" s="10">
        <v>0.876</v>
      </c>
      <c r="E11" s="10">
        <v>0.54100000000000004</v>
      </c>
      <c r="F11" s="10">
        <v>0.82799999999999996</v>
      </c>
      <c r="G11" s="10">
        <v>0.95299999999999996</v>
      </c>
      <c r="H11" s="10">
        <v>0.91700000000000004</v>
      </c>
      <c r="I11" s="10">
        <v>0.45500000000000002</v>
      </c>
      <c r="J11" s="10">
        <v>0.876</v>
      </c>
      <c r="K11" s="10">
        <v>0.99399999999999999</v>
      </c>
      <c r="L11" s="10">
        <v>0.93</v>
      </c>
      <c r="M11" s="10">
        <v>0.308</v>
      </c>
      <c r="N11" s="10">
        <v>0.47899999999999998</v>
      </c>
      <c r="O11" s="10">
        <v>0.66300000000000003</v>
      </c>
      <c r="P11" s="10">
        <v>0.129</v>
      </c>
    </row>
    <row r="12" spans="1:16" s="11" customFormat="1" x14ac:dyDescent="0.2">
      <c r="A12" s="34"/>
      <c r="B12" s="10" t="s">
        <v>13</v>
      </c>
      <c r="C12" s="10">
        <v>12</v>
      </c>
      <c r="D12" s="10">
        <v>12</v>
      </c>
      <c r="E12" s="10">
        <v>12</v>
      </c>
      <c r="F12" s="10">
        <v>12</v>
      </c>
      <c r="G12" s="10">
        <v>12</v>
      </c>
      <c r="H12" s="10">
        <v>12</v>
      </c>
      <c r="I12" s="10">
        <v>12</v>
      </c>
      <c r="J12" s="10">
        <v>12</v>
      </c>
      <c r="K12" s="10">
        <v>12</v>
      </c>
      <c r="L12" s="10">
        <v>12</v>
      </c>
      <c r="M12" s="10">
        <v>12</v>
      </c>
      <c r="N12" s="10">
        <v>12</v>
      </c>
      <c r="O12" s="10">
        <v>12</v>
      </c>
      <c r="P12" s="10">
        <v>12</v>
      </c>
    </row>
    <row r="15" spans="1:16" s="4" customFormat="1" ht="17" x14ac:dyDescent="0.2">
      <c r="A15" s="21" t="s">
        <v>59</v>
      </c>
      <c r="B15" s="9"/>
      <c r="C15" s="9" t="s">
        <v>16</v>
      </c>
      <c r="D15" s="9" t="s">
        <v>17</v>
      </c>
      <c r="E15" s="9" t="s">
        <v>18</v>
      </c>
      <c r="F15" s="9" t="s">
        <v>19</v>
      </c>
      <c r="G15" s="9" t="s">
        <v>20</v>
      </c>
      <c r="H15" s="9" t="s">
        <v>21</v>
      </c>
      <c r="I15" s="9" t="s">
        <v>22</v>
      </c>
      <c r="J15" s="9" t="s">
        <v>23</v>
      </c>
      <c r="K15" s="9" t="s">
        <v>24</v>
      </c>
      <c r="L15" s="9" t="s">
        <v>25</v>
      </c>
      <c r="M15" s="9" t="s">
        <v>26</v>
      </c>
      <c r="N15" s="9" t="s">
        <v>27</v>
      </c>
      <c r="O15" s="9" t="s">
        <v>28</v>
      </c>
      <c r="P15" s="9" t="s">
        <v>29</v>
      </c>
    </row>
    <row r="16" spans="1:16" s="11" customFormat="1" x14ac:dyDescent="0.2">
      <c r="A16" s="32" t="s">
        <v>165</v>
      </c>
      <c r="B16" s="10" t="s">
        <v>11</v>
      </c>
      <c r="C16" s="10">
        <v>-8.6999999999999994E-2</v>
      </c>
      <c r="D16" s="10">
        <v>-0.16400000000000001</v>
      </c>
      <c r="E16" s="30">
        <v>0.14299999999999999</v>
      </c>
      <c r="F16" s="10">
        <v>0.49299999999999999</v>
      </c>
      <c r="G16" s="10">
        <v>0.106</v>
      </c>
      <c r="H16" s="10">
        <v>0.28899999999999998</v>
      </c>
      <c r="I16" s="10">
        <v>0.72299999999999998</v>
      </c>
      <c r="J16" s="10">
        <v>0.376</v>
      </c>
      <c r="K16" s="10">
        <v>3.7999999999999999E-2</v>
      </c>
      <c r="L16" s="10">
        <v>0.14299999999999999</v>
      </c>
      <c r="M16" s="10">
        <v>0.311</v>
      </c>
      <c r="N16" s="10">
        <v>0.31900000000000001</v>
      </c>
      <c r="O16" s="10">
        <v>-6.0000000000000001E-3</v>
      </c>
      <c r="P16" s="10">
        <v>0.71199999999999997</v>
      </c>
    </row>
    <row r="17" spans="1:16" s="11" customFormat="1" x14ac:dyDescent="0.2">
      <c r="A17" s="33"/>
      <c r="B17" s="10" t="s">
        <v>12</v>
      </c>
      <c r="C17" s="10">
        <v>0.78900000000000003</v>
      </c>
      <c r="D17" s="10">
        <v>0.61</v>
      </c>
      <c r="E17" s="30">
        <v>0.65700000000000003</v>
      </c>
      <c r="F17" s="10">
        <v>0.104</v>
      </c>
      <c r="G17" s="10">
        <v>0.74399999999999999</v>
      </c>
      <c r="H17" s="10">
        <v>0.36199999999999999</v>
      </c>
      <c r="I17" s="10">
        <v>8.0000000000000002E-3</v>
      </c>
      <c r="J17" s="10">
        <v>0.22800000000000001</v>
      </c>
      <c r="K17" s="10">
        <v>0.90800000000000003</v>
      </c>
      <c r="L17" s="10">
        <v>0.65800000000000003</v>
      </c>
      <c r="M17" s="10">
        <v>0.32600000000000001</v>
      </c>
      <c r="N17" s="10">
        <v>0.313</v>
      </c>
      <c r="O17" s="10">
        <v>0.98599999999999999</v>
      </c>
      <c r="P17" s="10">
        <v>8.9999999999999993E-3</v>
      </c>
    </row>
    <row r="18" spans="1:16" s="11" customFormat="1" x14ac:dyDescent="0.2">
      <c r="A18" s="34"/>
      <c r="B18" s="10" t="s">
        <v>13</v>
      </c>
      <c r="C18" s="10">
        <v>12</v>
      </c>
      <c r="D18" s="10">
        <v>12</v>
      </c>
      <c r="E18" s="30">
        <v>12</v>
      </c>
      <c r="F18" s="10">
        <v>12</v>
      </c>
      <c r="G18" s="10">
        <v>12</v>
      </c>
      <c r="H18" s="10">
        <v>12</v>
      </c>
      <c r="I18" s="10">
        <v>12</v>
      </c>
      <c r="J18" s="10">
        <v>12</v>
      </c>
      <c r="K18" s="10">
        <v>12</v>
      </c>
      <c r="L18" s="10">
        <v>12</v>
      </c>
      <c r="M18" s="10">
        <v>12</v>
      </c>
      <c r="N18" s="10">
        <v>12</v>
      </c>
      <c r="O18" s="10">
        <v>12</v>
      </c>
      <c r="P18" s="10">
        <v>12</v>
      </c>
    </row>
    <row r="19" spans="1:16" s="4" customFormat="1" x14ac:dyDescent="0.2">
      <c r="A19" s="1"/>
      <c r="B19" s="9"/>
      <c r="C19" s="9" t="s">
        <v>31</v>
      </c>
      <c r="D19" s="9" t="s">
        <v>32</v>
      </c>
      <c r="E19" s="9" t="s">
        <v>33</v>
      </c>
      <c r="F19" s="9" t="s">
        <v>34</v>
      </c>
      <c r="G19" s="9" t="s">
        <v>35</v>
      </c>
      <c r="H19" s="9" t="s">
        <v>36</v>
      </c>
      <c r="I19" s="9" t="s">
        <v>37</v>
      </c>
      <c r="J19" s="9" t="s">
        <v>38</v>
      </c>
      <c r="K19" s="9" t="s">
        <v>39</v>
      </c>
      <c r="L19" s="9" t="s">
        <v>40</v>
      </c>
      <c r="M19" s="9" t="s">
        <v>41</v>
      </c>
      <c r="N19" s="9" t="s">
        <v>42</v>
      </c>
      <c r="O19" s="9" t="s">
        <v>43</v>
      </c>
      <c r="P19" s="9" t="s">
        <v>44</v>
      </c>
    </row>
    <row r="20" spans="1:16" s="11" customFormat="1" ht="16" customHeight="1" x14ac:dyDescent="0.2">
      <c r="A20" s="32" t="s">
        <v>165</v>
      </c>
      <c r="B20" s="10" t="s">
        <v>11</v>
      </c>
      <c r="C20" s="30">
        <v>-0.17100000000000001</v>
      </c>
      <c r="D20" s="10">
        <v>2.9000000000000001E-2</v>
      </c>
      <c r="E20" s="10">
        <v>-0.14699999999999999</v>
      </c>
      <c r="F20" s="10">
        <v>0.629</v>
      </c>
      <c r="G20" s="10">
        <v>-1.7000000000000001E-2</v>
      </c>
      <c r="H20" s="10">
        <v>0.41</v>
      </c>
      <c r="I20" s="10">
        <v>0.47899999999999998</v>
      </c>
      <c r="J20" s="10">
        <v>8.5000000000000006E-2</v>
      </c>
      <c r="K20" s="10">
        <v>0.16900000000000001</v>
      </c>
      <c r="L20" s="10">
        <v>0.27600000000000002</v>
      </c>
      <c r="M20" s="10">
        <v>-0.30199999999999999</v>
      </c>
      <c r="N20" s="10">
        <v>0.16500000000000001</v>
      </c>
      <c r="O20" s="10">
        <v>-3.4000000000000002E-2</v>
      </c>
      <c r="P20" s="10">
        <v>0.69799999999999995</v>
      </c>
    </row>
    <row r="21" spans="1:16" s="11" customFormat="1" x14ac:dyDescent="0.2">
      <c r="A21" s="33"/>
      <c r="B21" s="10" t="s">
        <v>12</v>
      </c>
      <c r="C21" s="30">
        <v>0.59599999999999997</v>
      </c>
      <c r="D21" s="10">
        <v>0.92800000000000005</v>
      </c>
      <c r="E21" s="10">
        <v>0.64900000000000002</v>
      </c>
      <c r="F21" s="10">
        <v>2.8000000000000001E-2</v>
      </c>
      <c r="G21" s="10">
        <v>0.95799999999999996</v>
      </c>
      <c r="H21" s="10">
        <v>0.186</v>
      </c>
      <c r="I21" s="10">
        <v>0.115</v>
      </c>
      <c r="J21" s="10">
        <v>0.79200000000000004</v>
      </c>
      <c r="K21" s="10">
        <v>0.6</v>
      </c>
      <c r="L21" s="10">
        <v>0.38500000000000001</v>
      </c>
      <c r="M21" s="10">
        <v>0.34</v>
      </c>
      <c r="N21" s="10">
        <v>0.60799999999999998</v>
      </c>
      <c r="O21" s="10">
        <v>0.91700000000000004</v>
      </c>
      <c r="P21" s="10">
        <v>1.2E-2</v>
      </c>
    </row>
    <row r="22" spans="1:16" s="11" customFormat="1" x14ac:dyDescent="0.2">
      <c r="A22" s="34"/>
      <c r="B22" s="10" t="s">
        <v>13</v>
      </c>
      <c r="C22" s="30">
        <v>12</v>
      </c>
      <c r="D22" s="10">
        <v>12</v>
      </c>
      <c r="E22" s="10">
        <v>12</v>
      </c>
      <c r="F22" s="10">
        <v>12</v>
      </c>
      <c r="G22" s="10">
        <v>12</v>
      </c>
      <c r="H22" s="10">
        <v>12</v>
      </c>
      <c r="I22" s="10">
        <v>12</v>
      </c>
      <c r="J22" s="10">
        <v>12</v>
      </c>
      <c r="K22" s="10">
        <v>12</v>
      </c>
      <c r="L22" s="10">
        <v>12</v>
      </c>
      <c r="M22" s="10">
        <v>12</v>
      </c>
      <c r="N22" s="10">
        <v>12</v>
      </c>
      <c r="O22" s="10">
        <v>12</v>
      </c>
      <c r="P22" s="10">
        <v>12</v>
      </c>
    </row>
    <row r="23" spans="1:16" s="4" customFormat="1" x14ac:dyDescent="0.2">
      <c r="A23" s="1"/>
      <c r="B23" s="9"/>
      <c r="C23" s="9" t="s">
        <v>45</v>
      </c>
      <c r="D23" s="9" t="s">
        <v>46</v>
      </c>
      <c r="E23" s="9" t="s">
        <v>47</v>
      </c>
      <c r="F23" s="9" t="s">
        <v>48</v>
      </c>
      <c r="G23" s="9" t="s">
        <v>49</v>
      </c>
      <c r="H23" s="9" t="s">
        <v>50</v>
      </c>
      <c r="I23" s="9" t="s">
        <v>51</v>
      </c>
      <c r="J23" s="9" t="s">
        <v>52</v>
      </c>
      <c r="K23" s="9" t="s">
        <v>53</v>
      </c>
      <c r="L23" s="9" t="s">
        <v>54</v>
      </c>
      <c r="M23" s="9" t="s">
        <v>55</v>
      </c>
      <c r="N23" s="9" t="s">
        <v>56</v>
      </c>
      <c r="O23" s="9" t="s">
        <v>57</v>
      </c>
      <c r="P23" s="9" t="s">
        <v>58</v>
      </c>
    </row>
    <row r="24" spans="1:16" s="11" customFormat="1" ht="16" customHeight="1" x14ac:dyDescent="0.2">
      <c r="A24" s="32" t="s">
        <v>165</v>
      </c>
      <c r="B24" s="10" t="s">
        <v>11</v>
      </c>
      <c r="C24" s="10">
        <v>0.19500000000000001</v>
      </c>
      <c r="D24" s="10">
        <v>0.193</v>
      </c>
      <c r="E24" s="10">
        <v>0.32800000000000001</v>
      </c>
      <c r="F24" s="10">
        <v>0.69499999999999995</v>
      </c>
      <c r="G24" s="10">
        <v>0.56999999999999995</v>
      </c>
      <c r="H24" s="10">
        <v>0.60399999999999998</v>
      </c>
      <c r="I24" s="10">
        <v>0.53700000000000003</v>
      </c>
      <c r="J24" s="10">
        <v>0.49</v>
      </c>
      <c r="K24" s="10">
        <v>0.48599999999999999</v>
      </c>
      <c r="L24" s="10">
        <v>0.64400000000000002</v>
      </c>
      <c r="M24" s="10">
        <v>0.65700000000000003</v>
      </c>
      <c r="N24" s="10">
        <v>0.54700000000000004</v>
      </c>
      <c r="O24" s="10">
        <v>0.64500000000000002</v>
      </c>
      <c r="P24" s="10">
        <v>2.8000000000000001E-2</v>
      </c>
    </row>
    <row r="25" spans="1:16" s="11" customFormat="1" x14ac:dyDescent="0.2">
      <c r="A25" s="33"/>
      <c r="B25" s="10" t="s">
        <v>12</v>
      </c>
      <c r="C25" s="10">
        <v>0.54300000000000004</v>
      </c>
      <c r="D25" s="10">
        <v>0.54700000000000004</v>
      </c>
      <c r="E25" s="10">
        <v>0.29699999999999999</v>
      </c>
      <c r="F25" s="10">
        <v>1.2E-2</v>
      </c>
      <c r="G25" s="10">
        <v>5.2999999999999999E-2</v>
      </c>
      <c r="H25" s="10">
        <v>3.7999999999999999E-2</v>
      </c>
      <c r="I25" s="10">
        <v>7.1999999999999995E-2</v>
      </c>
      <c r="J25" s="10">
        <v>0.106</v>
      </c>
      <c r="K25" s="10">
        <v>0.109</v>
      </c>
      <c r="L25" s="10">
        <v>2.4E-2</v>
      </c>
      <c r="M25" s="10">
        <v>0.02</v>
      </c>
      <c r="N25" s="10">
        <v>6.6000000000000003E-2</v>
      </c>
      <c r="O25" s="10">
        <v>2.4E-2</v>
      </c>
      <c r="P25" s="10">
        <v>0.93200000000000005</v>
      </c>
    </row>
    <row r="26" spans="1:16" s="11" customFormat="1" x14ac:dyDescent="0.2">
      <c r="A26" s="34"/>
      <c r="B26" s="10" t="s">
        <v>13</v>
      </c>
      <c r="C26" s="10">
        <v>12</v>
      </c>
      <c r="D26" s="10">
        <v>12</v>
      </c>
      <c r="E26" s="10">
        <v>12</v>
      </c>
      <c r="F26" s="10">
        <v>12</v>
      </c>
      <c r="G26" s="10">
        <v>12</v>
      </c>
      <c r="H26" s="10">
        <v>12</v>
      </c>
      <c r="I26" s="10">
        <v>12</v>
      </c>
      <c r="J26" s="10">
        <v>12</v>
      </c>
      <c r="K26" s="10">
        <v>12</v>
      </c>
      <c r="L26" s="10">
        <v>12</v>
      </c>
      <c r="M26" s="10">
        <v>12</v>
      </c>
      <c r="N26" s="10">
        <v>12</v>
      </c>
      <c r="O26" s="10">
        <v>12</v>
      </c>
      <c r="P26" s="10">
        <v>12</v>
      </c>
    </row>
    <row r="29" spans="1:16" s="4" customFormat="1" ht="17" x14ac:dyDescent="0.2">
      <c r="A29" s="21" t="s">
        <v>59</v>
      </c>
      <c r="B29" s="9"/>
      <c r="C29" s="9" t="s">
        <v>16</v>
      </c>
      <c r="D29" s="9" t="s">
        <v>17</v>
      </c>
      <c r="E29" s="9" t="s">
        <v>18</v>
      </c>
      <c r="F29" s="9" t="s">
        <v>19</v>
      </c>
      <c r="G29" s="9" t="s">
        <v>20</v>
      </c>
      <c r="H29" s="9" t="s">
        <v>21</v>
      </c>
      <c r="I29" s="9" t="s">
        <v>22</v>
      </c>
      <c r="J29" s="9" t="s">
        <v>23</v>
      </c>
      <c r="K29" s="9" t="s">
        <v>24</v>
      </c>
      <c r="L29" s="9" t="s">
        <v>25</v>
      </c>
      <c r="M29" s="9" t="s">
        <v>26</v>
      </c>
      <c r="N29" s="9" t="s">
        <v>27</v>
      </c>
      <c r="O29" s="9" t="s">
        <v>28</v>
      </c>
      <c r="P29" s="9" t="s">
        <v>29</v>
      </c>
    </row>
    <row r="30" spans="1:16" s="11" customFormat="1" x14ac:dyDescent="0.2">
      <c r="A30" s="32" t="s">
        <v>166</v>
      </c>
      <c r="B30" s="10" t="s">
        <v>11</v>
      </c>
      <c r="C30" s="10">
        <v>-0.43099999999999999</v>
      </c>
      <c r="D30" s="10">
        <v>-0.20699999999999999</v>
      </c>
      <c r="E30" s="30">
        <v>-0.51200000000000001</v>
      </c>
      <c r="F30" s="10">
        <v>2.1999999999999999E-2</v>
      </c>
      <c r="G30" s="10">
        <v>-0.65</v>
      </c>
      <c r="H30" s="10">
        <v>-0.23899999999999999</v>
      </c>
      <c r="I30" s="10">
        <v>0.54900000000000004</v>
      </c>
      <c r="J30" s="10">
        <v>-0.44600000000000001</v>
      </c>
      <c r="K30" s="10">
        <v>-0.1</v>
      </c>
      <c r="L30" s="10">
        <v>-0.375</v>
      </c>
      <c r="M30" s="10">
        <v>-0.1</v>
      </c>
      <c r="N30" s="10">
        <v>-0.23400000000000001</v>
      </c>
      <c r="O30" s="10">
        <v>-0.32200000000000001</v>
      </c>
      <c r="P30" s="10">
        <v>0.29199999999999998</v>
      </c>
    </row>
    <row r="31" spans="1:16" s="11" customFormat="1" x14ac:dyDescent="0.2">
      <c r="A31" s="33"/>
      <c r="B31" s="10" t="s">
        <v>12</v>
      </c>
      <c r="C31" s="10">
        <v>0.214</v>
      </c>
      <c r="D31" s="10">
        <v>0.56599999999999995</v>
      </c>
      <c r="E31" s="30">
        <v>0.13100000000000001</v>
      </c>
      <c r="F31" s="10">
        <v>0.95199999999999996</v>
      </c>
      <c r="G31" s="10">
        <v>4.2000000000000003E-2</v>
      </c>
      <c r="H31" s="10">
        <v>0.50700000000000001</v>
      </c>
      <c r="I31" s="10">
        <v>0.1</v>
      </c>
      <c r="J31" s="10">
        <v>0.19600000000000001</v>
      </c>
      <c r="K31" s="10">
        <v>0.78400000000000003</v>
      </c>
      <c r="L31" s="10">
        <v>0.28499999999999998</v>
      </c>
      <c r="M31" s="10">
        <v>0.78400000000000003</v>
      </c>
      <c r="N31" s="10">
        <v>0.51600000000000001</v>
      </c>
      <c r="O31" s="10">
        <v>0.36399999999999999</v>
      </c>
      <c r="P31" s="10">
        <v>0.41199999999999998</v>
      </c>
    </row>
    <row r="32" spans="1:16" s="11" customFormat="1" x14ac:dyDescent="0.2">
      <c r="A32" s="34"/>
      <c r="B32" s="10" t="s">
        <v>13</v>
      </c>
      <c r="C32" s="10">
        <v>10</v>
      </c>
      <c r="D32" s="10">
        <v>10</v>
      </c>
      <c r="E32" s="30">
        <v>10</v>
      </c>
      <c r="F32" s="10">
        <v>10</v>
      </c>
      <c r="G32" s="10">
        <v>10</v>
      </c>
      <c r="H32" s="10">
        <v>10</v>
      </c>
      <c r="I32" s="10">
        <v>10</v>
      </c>
      <c r="J32" s="10">
        <v>10</v>
      </c>
      <c r="K32" s="10">
        <v>10</v>
      </c>
      <c r="L32" s="10">
        <v>10</v>
      </c>
      <c r="M32" s="10">
        <v>10</v>
      </c>
      <c r="N32" s="10">
        <v>10</v>
      </c>
      <c r="O32" s="10">
        <v>10</v>
      </c>
      <c r="P32" s="10">
        <v>10</v>
      </c>
    </row>
    <row r="33" spans="1:16" s="4" customFormat="1" x14ac:dyDescent="0.2">
      <c r="A33" s="1"/>
      <c r="B33" s="9"/>
      <c r="C33" s="9" t="s">
        <v>31</v>
      </c>
      <c r="D33" s="9" t="s">
        <v>32</v>
      </c>
      <c r="E33" s="9" t="s">
        <v>33</v>
      </c>
      <c r="F33" s="9" t="s">
        <v>34</v>
      </c>
      <c r="G33" s="9" t="s">
        <v>35</v>
      </c>
      <c r="H33" s="9" t="s">
        <v>36</v>
      </c>
      <c r="I33" s="9" t="s">
        <v>37</v>
      </c>
      <c r="J33" s="9" t="s">
        <v>38</v>
      </c>
      <c r="K33" s="9" t="s">
        <v>39</v>
      </c>
      <c r="L33" s="9" t="s">
        <v>40</v>
      </c>
      <c r="M33" s="9" t="s">
        <v>41</v>
      </c>
      <c r="N33" s="9" t="s">
        <v>42</v>
      </c>
      <c r="O33" s="9" t="s">
        <v>43</v>
      </c>
      <c r="P33" s="9" t="s">
        <v>44</v>
      </c>
    </row>
    <row r="34" spans="1:16" s="11" customFormat="1" ht="16" customHeight="1" x14ac:dyDescent="0.2">
      <c r="A34" s="32" t="s">
        <v>166</v>
      </c>
      <c r="B34" s="10" t="s">
        <v>11</v>
      </c>
      <c r="C34" s="30">
        <v>-0.34799999999999998</v>
      </c>
      <c r="D34" s="10">
        <v>-0.30199999999999999</v>
      </c>
      <c r="E34" s="10">
        <v>-0.32</v>
      </c>
      <c r="F34" s="10">
        <v>0.22800000000000001</v>
      </c>
      <c r="G34" s="10">
        <v>-0.65400000000000003</v>
      </c>
      <c r="H34" s="10">
        <v>-0.36699999999999999</v>
      </c>
      <c r="I34" s="10">
        <v>0.52700000000000002</v>
      </c>
      <c r="J34" s="10">
        <v>-0.23499999999999999</v>
      </c>
      <c r="K34" s="10">
        <v>0.113</v>
      </c>
      <c r="L34" s="10">
        <v>-0.29099999999999998</v>
      </c>
      <c r="M34" s="10">
        <v>-0.113</v>
      </c>
      <c r="N34" s="10">
        <v>7.0999999999999994E-2</v>
      </c>
      <c r="O34" s="10">
        <v>-0.28299999999999997</v>
      </c>
      <c r="P34" s="10">
        <v>-5.6000000000000001E-2</v>
      </c>
    </row>
    <row r="35" spans="1:16" s="11" customFormat="1" x14ac:dyDescent="0.2">
      <c r="A35" s="33"/>
      <c r="B35" s="10" t="s">
        <v>12</v>
      </c>
      <c r="C35" s="30">
        <v>0.32400000000000001</v>
      </c>
      <c r="D35" s="10">
        <v>0.39600000000000002</v>
      </c>
      <c r="E35" s="10">
        <v>0.36699999999999999</v>
      </c>
      <c r="F35" s="10">
        <v>0.52600000000000002</v>
      </c>
      <c r="G35" s="10">
        <v>0.04</v>
      </c>
      <c r="H35" s="10">
        <v>0.29699999999999999</v>
      </c>
      <c r="I35" s="10">
        <v>0.11700000000000001</v>
      </c>
      <c r="J35" s="10">
        <v>0.51300000000000001</v>
      </c>
      <c r="K35" s="10">
        <v>0.75600000000000001</v>
      </c>
      <c r="L35" s="10">
        <v>0.41499999999999998</v>
      </c>
      <c r="M35" s="10">
        <v>0.75700000000000001</v>
      </c>
      <c r="N35" s="10">
        <v>0.84499999999999997</v>
      </c>
      <c r="O35" s="10">
        <v>0.42799999999999999</v>
      </c>
      <c r="P35" s="10">
        <v>0.879</v>
      </c>
    </row>
    <row r="36" spans="1:16" s="11" customFormat="1" x14ac:dyDescent="0.2">
      <c r="A36" s="34"/>
      <c r="B36" s="10" t="s">
        <v>13</v>
      </c>
      <c r="C36" s="30">
        <v>10</v>
      </c>
      <c r="D36" s="10">
        <v>10</v>
      </c>
      <c r="E36" s="10">
        <v>10</v>
      </c>
      <c r="F36" s="10">
        <v>10</v>
      </c>
      <c r="G36" s="10">
        <v>10</v>
      </c>
      <c r="H36" s="10">
        <v>10</v>
      </c>
      <c r="I36" s="10">
        <v>10</v>
      </c>
      <c r="J36" s="10">
        <v>10</v>
      </c>
      <c r="K36" s="10">
        <v>10</v>
      </c>
      <c r="L36" s="10">
        <v>10</v>
      </c>
      <c r="M36" s="10">
        <v>10</v>
      </c>
      <c r="N36" s="10">
        <v>10</v>
      </c>
      <c r="O36" s="10">
        <v>10</v>
      </c>
      <c r="P36" s="10">
        <v>10</v>
      </c>
    </row>
    <row r="37" spans="1:16" s="4" customFormat="1" x14ac:dyDescent="0.2">
      <c r="A37" s="1"/>
      <c r="B37" s="9"/>
      <c r="C37" s="9" t="s">
        <v>45</v>
      </c>
      <c r="D37" s="9" t="s">
        <v>46</v>
      </c>
      <c r="E37" s="9" t="s">
        <v>47</v>
      </c>
      <c r="F37" s="9" t="s">
        <v>48</v>
      </c>
      <c r="G37" s="9" t="s">
        <v>49</v>
      </c>
      <c r="H37" s="9" t="s">
        <v>50</v>
      </c>
      <c r="I37" s="9" t="s">
        <v>51</v>
      </c>
      <c r="J37" s="9" t="s">
        <v>52</v>
      </c>
      <c r="K37" s="9" t="s">
        <v>53</v>
      </c>
      <c r="L37" s="9" t="s">
        <v>54</v>
      </c>
      <c r="M37" s="9" t="s">
        <v>55</v>
      </c>
      <c r="N37" s="9" t="s">
        <v>56</v>
      </c>
      <c r="O37" s="9" t="s">
        <v>57</v>
      </c>
      <c r="P37" s="9" t="s">
        <v>58</v>
      </c>
    </row>
    <row r="38" spans="1:16" s="11" customFormat="1" ht="16" customHeight="1" x14ac:dyDescent="0.2">
      <c r="A38" s="32" t="s">
        <v>166</v>
      </c>
      <c r="B38" s="10" t="s">
        <v>11</v>
      </c>
      <c r="C38" s="10">
        <v>-2.1000000000000001E-2</v>
      </c>
      <c r="D38" s="10">
        <v>0.20100000000000001</v>
      </c>
      <c r="E38" s="10">
        <v>-0.29199999999999998</v>
      </c>
      <c r="F38" s="10">
        <v>6.0000000000000001E-3</v>
      </c>
      <c r="G38" s="10">
        <v>-2E-3</v>
      </c>
      <c r="H38" s="10">
        <v>-7.8E-2</v>
      </c>
      <c r="I38" s="10">
        <v>-0.02</v>
      </c>
      <c r="J38" s="10">
        <v>-0.35299999999999998</v>
      </c>
      <c r="K38" s="10">
        <v>9.8000000000000004E-2</v>
      </c>
      <c r="L38" s="10">
        <v>-0.33200000000000002</v>
      </c>
      <c r="M38" s="10">
        <v>0.3</v>
      </c>
      <c r="N38" s="10">
        <v>0.24099999999999999</v>
      </c>
      <c r="O38" s="10">
        <v>0.23799999999999999</v>
      </c>
      <c r="P38" s="10">
        <v>-0.308</v>
      </c>
    </row>
    <row r="39" spans="1:16" s="11" customFormat="1" x14ac:dyDescent="0.2">
      <c r="A39" s="33"/>
      <c r="B39" s="10" t="s">
        <v>12</v>
      </c>
      <c r="C39" s="10">
        <v>0.95299999999999996</v>
      </c>
      <c r="D39" s="10">
        <v>0.57699999999999996</v>
      </c>
      <c r="E39" s="10">
        <v>0.41399999999999998</v>
      </c>
      <c r="F39" s="10">
        <v>0.98699999999999999</v>
      </c>
      <c r="G39" s="10">
        <v>0.995</v>
      </c>
      <c r="H39" s="10">
        <v>0.82899999999999996</v>
      </c>
      <c r="I39" s="10">
        <v>0.95599999999999996</v>
      </c>
      <c r="J39" s="10">
        <v>0.318</v>
      </c>
      <c r="K39" s="10">
        <v>0.78700000000000003</v>
      </c>
      <c r="L39" s="10">
        <v>0.34899999999999998</v>
      </c>
      <c r="M39" s="10">
        <v>0.4</v>
      </c>
      <c r="N39" s="10">
        <v>0.503</v>
      </c>
      <c r="O39" s="10">
        <v>0.50800000000000001</v>
      </c>
      <c r="P39" s="10">
        <v>0.38600000000000001</v>
      </c>
    </row>
    <row r="40" spans="1:16" s="11" customFormat="1" x14ac:dyDescent="0.2">
      <c r="A40" s="34"/>
      <c r="B40" s="10" t="s">
        <v>13</v>
      </c>
      <c r="C40" s="10">
        <v>10</v>
      </c>
      <c r="D40" s="10">
        <v>10</v>
      </c>
      <c r="E40" s="10">
        <v>10</v>
      </c>
      <c r="F40" s="10">
        <v>10</v>
      </c>
      <c r="G40" s="10">
        <v>10</v>
      </c>
      <c r="H40" s="10">
        <v>10</v>
      </c>
      <c r="I40" s="10">
        <v>10</v>
      </c>
      <c r="J40" s="10">
        <v>10</v>
      </c>
      <c r="K40" s="10">
        <v>10</v>
      </c>
      <c r="L40" s="10">
        <v>10</v>
      </c>
      <c r="M40" s="10">
        <v>10</v>
      </c>
      <c r="N40" s="10">
        <v>10</v>
      </c>
      <c r="O40" s="10">
        <v>10</v>
      </c>
      <c r="P40" s="10">
        <v>10</v>
      </c>
    </row>
  </sheetData>
  <mergeCells count="9">
    <mergeCell ref="A30:A32"/>
    <mergeCell ref="A34:A36"/>
    <mergeCell ref="A38:A40"/>
    <mergeCell ref="A2:A4"/>
    <mergeCell ref="A20:A22"/>
    <mergeCell ref="A6:A8"/>
    <mergeCell ref="A10:A12"/>
    <mergeCell ref="A16:A18"/>
    <mergeCell ref="A24:A26"/>
  </mergeCells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96"/>
  <sheetViews>
    <sheetView workbookViewId="0">
      <selection activeCell="G81" sqref="G81"/>
    </sheetView>
  </sheetViews>
  <sheetFormatPr baseColWidth="10" defaultRowHeight="16" x14ac:dyDescent="0.2"/>
  <cols>
    <col min="1" max="1" width="28.1640625" bestFit="1" customWidth="1"/>
    <col min="2" max="2" width="16.33203125" style="5" customWidth="1"/>
    <col min="3" max="3" width="23" customWidth="1"/>
    <col min="5" max="5" width="23.5" bestFit="1" customWidth="1"/>
    <col min="6" max="6" width="14.1640625" bestFit="1" customWidth="1"/>
    <col min="7" max="7" width="20.83203125" customWidth="1"/>
    <col min="8" max="8" width="15" bestFit="1" customWidth="1"/>
    <col min="9" max="9" width="18" bestFit="1" customWidth="1"/>
    <col min="10" max="10" width="18.83203125" customWidth="1"/>
    <col min="11" max="11" width="18.33203125" customWidth="1"/>
  </cols>
  <sheetData>
    <row r="1" spans="1:7" x14ac:dyDescent="0.2">
      <c r="A1" s="39" t="s">
        <v>105</v>
      </c>
      <c r="B1" s="38" t="s">
        <v>101</v>
      </c>
      <c r="C1" s="39" t="s">
        <v>13</v>
      </c>
      <c r="D1" s="39" t="s">
        <v>102</v>
      </c>
      <c r="E1" s="39" t="s">
        <v>103</v>
      </c>
      <c r="F1" s="39" t="s">
        <v>104</v>
      </c>
      <c r="G1" s="38" t="s">
        <v>173</v>
      </c>
    </row>
    <row r="2" spans="1:7" x14ac:dyDescent="0.2">
      <c r="A2" s="39"/>
      <c r="B2" s="38"/>
      <c r="C2" s="39"/>
      <c r="D2" s="39"/>
      <c r="E2" s="39"/>
      <c r="F2" s="39"/>
      <c r="G2" s="38"/>
    </row>
    <row r="3" spans="1:7" ht="17" x14ac:dyDescent="0.2">
      <c r="A3" s="39" t="s">
        <v>10</v>
      </c>
      <c r="B3" s="2" t="s">
        <v>15</v>
      </c>
      <c r="C3" s="14">
        <v>20</v>
      </c>
      <c r="D3" s="14">
        <v>9.7416</v>
      </c>
      <c r="E3" s="14">
        <v>8.6561000000000003</v>
      </c>
      <c r="F3" s="14">
        <v>1.9355599999999999</v>
      </c>
      <c r="G3" s="51" t="s">
        <v>174</v>
      </c>
    </row>
    <row r="4" spans="1:7" ht="17" x14ac:dyDescent="0.2">
      <c r="A4" s="39"/>
      <c r="B4" s="2" t="s">
        <v>59</v>
      </c>
      <c r="C4" s="14">
        <v>20</v>
      </c>
      <c r="D4" s="14">
        <v>9.2081999999999997</v>
      </c>
      <c r="E4" s="14">
        <v>8.3689</v>
      </c>
      <c r="F4" s="14">
        <v>1.87134</v>
      </c>
      <c r="G4" s="51"/>
    </row>
    <row r="5" spans="1:7" ht="17" x14ac:dyDescent="0.2">
      <c r="A5" s="39" t="s">
        <v>2</v>
      </c>
      <c r="B5" s="2" t="s">
        <v>15</v>
      </c>
      <c r="C5" s="14">
        <v>20</v>
      </c>
      <c r="D5" s="14">
        <v>8.1</v>
      </c>
      <c r="E5" s="14">
        <v>5.8029000000000002</v>
      </c>
      <c r="F5" s="14">
        <v>1.2975699999999999</v>
      </c>
      <c r="G5" s="51" t="s">
        <v>175</v>
      </c>
    </row>
    <row r="6" spans="1:7" ht="17" x14ac:dyDescent="0.2">
      <c r="A6" s="39"/>
      <c r="B6" s="2" t="s">
        <v>59</v>
      </c>
      <c r="C6" s="14">
        <v>20</v>
      </c>
      <c r="D6" s="14">
        <v>7.2</v>
      </c>
      <c r="E6" s="14">
        <v>5.37636</v>
      </c>
      <c r="F6" s="14">
        <v>1.2021900000000001</v>
      </c>
      <c r="G6" s="51"/>
    </row>
    <row r="7" spans="1:7" ht="17" x14ac:dyDescent="0.2">
      <c r="A7" s="39" t="s">
        <v>3</v>
      </c>
      <c r="B7" s="2" t="s">
        <v>15</v>
      </c>
      <c r="C7" s="14">
        <v>20</v>
      </c>
      <c r="D7" s="14">
        <v>105.0809</v>
      </c>
      <c r="E7" s="14">
        <v>163.31493</v>
      </c>
      <c r="F7" s="14">
        <v>36.518329999999999</v>
      </c>
      <c r="G7" s="51" t="s">
        <v>176</v>
      </c>
    </row>
    <row r="8" spans="1:7" ht="17" x14ac:dyDescent="0.2">
      <c r="A8" s="39"/>
      <c r="B8" s="2" t="s">
        <v>59</v>
      </c>
      <c r="C8" s="14">
        <v>20</v>
      </c>
      <c r="D8" s="14">
        <v>142.27690000000001</v>
      </c>
      <c r="E8" s="14">
        <v>182.19845000000001</v>
      </c>
      <c r="F8" s="14">
        <v>40.740810000000003</v>
      </c>
      <c r="G8" s="51"/>
    </row>
    <row r="9" spans="1:7" ht="17" x14ac:dyDescent="0.2">
      <c r="A9" s="39" t="s">
        <v>4</v>
      </c>
      <c r="B9" s="2" t="s">
        <v>15</v>
      </c>
      <c r="C9" s="14">
        <v>20</v>
      </c>
      <c r="D9" s="14">
        <v>22.399799999999999</v>
      </c>
      <c r="E9" s="14">
        <v>16.00957</v>
      </c>
      <c r="F9" s="14">
        <v>3.57985</v>
      </c>
      <c r="G9" s="51" t="s">
        <v>177</v>
      </c>
    </row>
    <row r="10" spans="1:7" ht="17" x14ac:dyDescent="0.2">
      <c r="A10" s="39"/>
      <c r="B10" s="2" t="s">
        <v>59</v>
      </c>
      <c r="C10" s="14">
        <v>20</v>
      </c>
      <c r="D10" s="14">
        <v>16.0565</v>
      </c>
      <c r="E10" s="14">
        <v>17.718260000000001</v>
      </c>
      <c r="F10" s="14">
        <v>3.9619200000000001</v>
      </c>
      <c r="G10" s="51"/>
    </row>
    <row r="11" spans="1:7" ht="17" x14ac:dyDescent="0.2">
      <c r="A11" s="39" t="s">
        <v>5</v>
      </c>
      <c r="B11" s="2" t="s">
        <v>15</v>
      </c>
      <c r="C11" s="14">
        <v>20</v>
      </c>
      <c r="D11" s="14">
        <v>13.8</v>
      </c>
      <c r="E11" s="14">
        <v>7.79068</v>
      </c>
      <c r="F11" s="14">
        <v>1.7420500000000001</v>
      </c>
      <c r="G11" s="51" t="s">
        <v>178</v>
      </c>
    </row>
    <row r="12" spans="1:7" ht="17" x14ac:dyDescent="0.2">
      <c r="A12" s="39"/>
      <c r="B12" s="2" t="s">
        <v>59</v>
      </c>
      <c r="C12" s="14">
        <v>20</v>
      </c>
      <c r="D12" s="14">
        <v>9.4499999999999993</v>
      </c>
      <c r="E12" s="14">
        <v>9.2535900000000009</v>
      </c>
      <c r="F12" s="14">
        <v>2.0691700000000002</v>
      </c>
      <c r="G12" s="51"/>
    </row>
    <row r="13" spans="1:7" ht="17" x14ac:dyDescent="0.2">
      <c r="A13" s="39" t="s">
        <v>6</v>
      </c>
      <c r="B13" s="2" t="s">
        <v>15</v>
      </c>
      <c r="C13" s="14">
        <v>20</v>
      </c>
      <c r="D13" s="14">
        <v>86.850800000000007</v>
      </c>
      <c r="E13" s="14">
        <v>143.60257999999999</v>
      </c>
      <c r="F13" s="14">
        <v>32.110509999999998</v>
      </c>
      <c r="G13" s="51" t="s">
        <v>179</v>
      </c>
    </row>
    <row r="14" spans="1:7" ht="17" x14ac:dyDescent="0.2">
      <c r="A14" s="39"/>
      <c r="B14" s="2" t="s">
        <v>59</v>
      </c>
      <c r="C14" s="14">
        <v>20</v>
      </c>
      <c r="D14" s="14">
        <v>93.139399999999995</v>
      </c>
      <c r="E14" s="14">
        <v>131.83269000000001</v>
      </c>
      <c r="F14" s="14">
        <v>29.47869</v>
      </c>
      <c r="G14" s="51"/>
    </row>
    <row r="15" spans="1:7" ht="17" x14ac:dyDescent="0.2">
      <c r="A15" s="39" t="s">
        <v>116</v>
      </c>
      <c r="B15" s="2" t="s">
        <v>15</v>
      </c>
      <c r="C15" s="14">
        <v>20</v>
      </c>
      <c r="D15" s="14">
        <v>203.99969999999999</v>
      </c>
      <c r="E15" s="14">
        <v>110.43294</v>
      </c>
      <c r="F15" s="14">
        <v>24.693560000000002</v>
      </c>
      <c r="G15" s="51" t="s">
        <v>180</v>
      </c>
    </row>
    <row r="16" spans="1:7" ht="17" x14ac:dyDescent="0.2">
      <c r="A16" s="39"/>
      <c r="B16" s="2" t="s">
        <v>59</v>
      </c>
      <c r="C16" s="14">
        <v>20</v>
      </c>
      <c r="D16" s="14">
        <v>125.7381</v>
      </c>
      <c r="E16" s="14">
        <v>107.72736</v>
      </c>
      <c r="F16" s="14">
        <v>24.088570000000001</v>
      </c>
      <c r="G16" s="51"/>
    </row>
    <row r="17" spans="1:7" ht="17" x14ac:dyDescent="0.2">
      <c r="A17" s="39" t="s">
        <v>117</v>
      </c>
      <c r="B17" s="2" t="s">
        <v>15</v>
      </c>
      <c r="C17" s="14">
        <v>20</v>
      </c>
      <c r="D17" s="14">
        <v>29.45</v>
      </c>
      <c r="E17" s="14">
        <v>16.34327</v>
      </c>
      <c r="F17" s="14">
        <v>3.6544699999999999</v>
      </c>
      <c r="G17" s="51" t="s">
        <v>181</v>
      </c>
    </row>
    <row r="18" spans="1:7" ht="17" x14ac:dyDescent="0.2">
      <c r="A18" s="39"/>
      <c r="B18" s="2" t="s">
        <v>59</v>
      </c>
      <c r="C18" s="14">
        <v>20</v>
      </c>
      <c r="D18" s="14">
        <v>19</v>
      </c>
      <c r="E18" s="14">
        <v>13.67287</v>
      </c>
      <c r="F18" s="14">
        <v>3.05735</v>
      </c>
      <c r="G18" s="51"/>
    </row>
    <row r="19" spans="1:7" ht="17" x14ac:dyDescent="0.2">
      <c r="A19" s="39" t="s">
        <v>118</v>
      </c>
      <c r="B19" s="2" t="s">
        <v>15</v>
      </c>
      <c r="C19" s="14">
        <v>20</v>
      </c>
      <c r="D19" s="14">
        <v>141.34299999999999</v>
      </c>
      <c r="E19" s="14">
        <v>179.49382</v>
      </c>
      <c r="F19" s="14">
        <v>40.136040000000001</v>
      </c>
      <c r="G19" s="51" t="s">
        <v>182</v>
      </c>
    </row>
    <row r="20" spans="1:7" ht="17" x14ac:dyDescent="0.2">
      <c r="A20" s="39"/>
      <c r="B20" s="2" t="s">
        <v>59</v>
      </c>
      <c r="C20" s="14">
        <v>20</v>
      </c>
      <c r="D20" s="14">
        <v>207.48560000000001</v>
      </c>
      <c r="E20" s="14">
        <v>228.88686999999999</v>
      </c>
      <c r="F20" s="14">
        <v>51.180660000000003</v>
      </c>
      <c r="G20" s="51"/>
    </row>
    <row r="21" spans="1:7" ht="17" x14ac:dyDescent="0.2">
      <c r="A21" s="39" t="s">
        <v>113</v>
      </c>
      <c r="B21" s="2" t="s">
        <v>15</v>
      </c>
      <c r="C21" s="14">
        <v>20</v>
      </c>
      <c r="D21" s="14">
        <v>411.21260000000001</v>
      </c>
      <c r="E21" s="14">
        <v>81.918909999999997</v>
      </c>
      <c r="F21" s="14">
        <v>18.317630000000001</v>
      </c>
      <c r="G21" s="51" t="s">
        <v>183</v>
      </c>
    </row>
    <row r="22" spans="1:7" ht="17" x14ac:dyDescent="0.2">
      <c r="A22" s="39"/>
      <c r="B22" s="2" t="s">
        <v>59</v>
      </c>
      <c r="C22" s="14">
        <v>20</v>
      </c>
      <c r="D22" s="14">
        <v>455.5376</v>
      </c>
      <c r="E22" s="14">
        <v>70.585520000000002</v>
      </c>
      <c r="F22" s="14">
        <v>15.7834</v>
      </c>
      <c r="G22" s="51"/>
    </row>
    <row r="23" spans="1:7" ht="17" x14ac:dyDescent="0.2">
      <c r="A23" s="39" t="s">
        <v>114</v>
      </c>
      <c r="B23" s="2" t="s">
        <v>15</v>
      </c>
      <c r="C23" s="14">
        <v>20</v>
      </c>
      <c r="D23" s="14">
        <v>41.45</v>
      </c>
      <c r="E23" s="14">
        <v>57.680129999999998</v>
      </c>
      <c r="F23" s="14">
        <v>12.89767</v>
      </c>
      <c r="G23" s="51" t="s">
        <v>184</v>
      </c>
    </row>
    <row r="24" spans="1:7" ht="17" x14ac:dyDescent="0.2">
      <c r="A24" s="39"/>
      <c r="B24" s="2" t="s">
        <v>59</v>
      </c>
      <c r="C24" s="14">
        <v>20</v>
      </c>
      <c r="D24" s="14">
        <v>96.2</v>
      </c>
      <c r="E24" s="14">
        <v>181.29755</v>
      </c>
      <c r="F24" s="14">
        <v>40.539360000000002</v>
      </c>
      <c r="G24" s="51"/>
    </row>
    <row r="25" spans="1:7" ht="17" x14ac:dyDescent="0.2">
      <c r="A25" s="39" t="s">
        <v>115</v>
      </c>
      <c r="B25" s="2" t="s">
        <v>15</v>
      </c>
      <c r="C25" s="14">
        <v>20</v>
      </c>
      <c r="D25" s="14">
        <v>60.542999999999999</v>
      </c>
      <c r="E25" s="14">
        <v>52.157620000000001</v>
      </c>
      <c r="F25" s="14">
        <v>11.662800000000001</v>
      </c>
      <c r="G25" s="51" t="s">
        <v>185</v>
      </c>
    </row>
    <row r="26" spans="1:7" ht="17" x14ac:dyDescent="0.2">
      <c r="A26" s="39"/>
      <c r="B26" s="2" t="s">
        <v>59</v>
      </c>
      <c r="C26" s="14">
        <v>20</v>
      </c>
      <c r="D26" s="14">
        <v>44.35</v>
      </c>
      <c r="E26" s="14">
        <v>44.818080000000002</v>
      </c>
      <c r="F26" s="14">
        <v>10.02163</v>
      </c>
      <c r="G26" s="51"/>
    </row>
    <row r="27" spans="1:7" ht="17" x14ac:dyDescent="0.2">
      <c r="A27" s="39" t="s">
        <v>7</v>
      </c>
      <c r="B27" s="2" t="s">
        <v>15</v>
      </c>
      <c r="C27" s="14">
        <v>20</v>
      </c>
      <c r="D27" s="14">
        <v>390.7174</v>
      </c>
      <c r="E27" s="14">
        <v>132.33260000000001</v>
      </c>
      <c r="F27" s="14">
        <v>29.59047</v>
      </c>
      <c r="G27" s="51" t="s">
        <v>186</v>
      </c>
    </row>
    <row r="28" spans="1:7" ht="17" x14ac:dyDescent="0.2">
      <c r="A28" s="39"/>
      <c r="B28" s="2" t="s">
        <v>59</v>
      </c>
      <c r="C28" s="14">
        <v>20</v>
      </c>
      <c r="D28" s="14">
        <v>431.06880000000001</v>
      </c>
      <c r="E28" s="14">
        <v>108.17561000000001</v>
      </c>
      <c r="F28" s="14">
        <v>24.188800000000001</v>
      </c>
      <c r="G28" s="51"/>
    </row>
    <row r="29" spans="1:7" ht="17" x14ac:dyDescent="0.2">
      <c r="A29" s="39" t="s">
        <v>109</v>
      </c>
      <c r="B29" s="2" t="s">
        <v>15</v>
      </c>
      <c r="C29" s="14">
        <v>20</v>
      </c>
      <c r="D29" s="14">
        <v>166.1</v>
      </c>
      <c r="E29" s="14">
        <v>216.69306</v>
      </c>
      <c r="F29" s="14">
        <v>48.454039999999999</v>
      </c>
      <c r="G29" s="51" t="s">
        <v>187</v>
      </c>
    </row>
    <row r="30" spans="1:7" ht="17" x14ac:dyDescent="0.2">
      <c r="A30" s="39"/>
      <c r="B30" s="2" t="s">
        <v>59</v>
      </c>
      <c r="C30" s="14">
        <v>20</v>
      </c>
      <c r="D30" s="14">
        <v>190.25</v>
      </c>
      <c r="E30" s="14">
        <v>202.51131000000001</v>
      </c>
      <c r="F30" s="14">
        <v>45.282899999999998</v>
      </c>
      <c r="G30" s="51"/>
    </row>
    <row r="31" spans="1:7" ht="17" x14ac:dyDescent="0.2">
      <c r="A31" s="39" t="s">
        <v>108</v>
      </c>
      <c r="B31" s="2" t="s">
        <v>15</v>
      </c>
      <c r="C31" s="14">
        <v>20</v>
      </c>
      <c r="D31" s="14">
        <v>75.8</v>
      </c>
      <c r="E31" s="14">
        <v>77.64264</v>
      </c>
      <c r="F31" s="14">
        <v>17.361419999999999</v>
      </c>
      <c r="G31" s="51" t="s">
        <v>188</v>
      </c>
    </row>
    <row r="32" spans="1:7" ht="17" x14ac:dyDescent="0.2">
      <c r="A32" s="39"/>
      <c r="B32" s="2" t="s">
        <v>59</v>
      </c>
      <c r="C32" s="14">
        <v>20</v>
      </c>
      <c r="D32" s="14">
        <v>37.32</v>
      </c>
      <c r="E32" s="14">
        <v>35.105339999999998</v>
      </c>
      <c r="F32" s="14">
        <v>7.8497899999999996</v>
      </c>
      <c r="G32" s="51"/>
    </row>
    <row r="33" spans="1:7" ht="17" x14ac:dyDescent="0.2">
      <c r="A33" s="39" t="s">
        <v>8</v>
      </c>
      <c r="B33" s="2" t="s">
        <v>15</v>
      </c>
      <c r="C33" s="14">
        <v>20</v>
      </c>
      <c r="D33" s="14">
        <v>6.9</v>
      </c>
      <c r="E33" s="14">
        <v>5.9196400000000002</v>
      </c>
      <c r="F33" s="14">
        <v>1.3236699999999999</v>
      </c>
      <c r="G33" s="51" t="s">
        <v>189</v>
      </c>
    </row>
    <row r="34" spans="1:7" ht="17" x14ac:dyDescent="0.2">
      <c r="A34" s="39"/>
      <c r="B34" s="2" t="s">
        <v>59</v>
      </c>
      <c r="C34" s="14">
        <v>20</v>
      </c>
      <c r="D34" s="14">
        <v>7.45</v>
      </c>
      <c r="E34" s="14">
        <v>6.84009</v>
      </c>
      <c r="F34" s="14">
        <v>1.52949</v>
      </c>
      <c r="G34" s="51"/>
    </row>
    <row r="35" spans="1:7" ht="17" x14ac:dyDescent="0.2">
      <c r="A35" s="39" t="s">
        <v>9</v>
      </c>
      <c r="B35" s="2" t="s">
        <v>15</v>
      </c>
      <c r="C35" s="14">
        <v>20</v>
      </c>
      <c r="D35" s="14">
        <v>29.701000000000001</v>
      </c>
      <c r="E35" s="14">
        <v>28.019189999999998</v>
      </c>
      <c r="F35" s="14">
        <v>6.2652799999999997</v>
      </c>
      <c r="G35" s="51" t="s">
        <v>190</v>
      </c>
    </row>
    <row r="36" spans="1:7" ht="17" x14ac:dyDescent="0.2">
      <c r="A36" s="39"/>
      <c r="B36" s="2" t="s">
        <v>59</v>
      </c>
      <c r="C36" s="14">
        <v>20</v>
      </c>
      <c r="D36" s="14">
        <v>26.825500000000002</v>
      </c>
      <c r="E36" s="14">
        <v>22.675840000000001</v>
      </c>
      <c r="F36" s="14">
        <v>5.0704700000000003</v>
      </c>
      <c r="G36" s="51"/>
    </row>
    <row r="37" spans="1:7" ht="17" x14ac:dyDescent="0.2">
      <c r="A37" s="38" t="s">
        <v>119</v>
      </c>
      <c r="B37" s="2" t="s">
        <v>15</v>
      </c>
      <c r="C37" s="14">
        <v>20</v>
      </c>
      <c r="D37" s="14">
        <v>2.2700000000000001E-2</v>
      </c>
      <c r="E37" s="14">
        <v>8.6E-3</v>
      </c>
      <c r="F37" s="14">
        <v>1.92E-3</v>
      </c>
      <c r="G37" s="51" t="s">
        <v>191</v>
      </c>
    </row>
    <row r="38" spans="1:7" ht="17" x14ac:dyDescent="0.2">
      <c r="A38" s="38"/>
      <c r="B38" s="2" t="s">
        <v>59</v>
      </c>
      <c r="C38" s="14">
        <v>20</v>
      </c>
      <c r="D38" s="14">
        <v>2.4E-2</v>
      </c>
      <c r="E38" s="14">
        <v>1.132E-2</v>
      </c>
      <c r="F38" s="14">
        <v>2.5300000000000001E-3</v>
      </c>
      <c r="G38" s="51"/>
    </row>
    <row r="39" spans="1:7" ht="17" x14ac:dyDescent="0.2">
      <c r="A39" s="38" t="s">
        <v>120</v>
      </c>
      <c r="B39" s="2" t="s">
        <v>15</v>
      </c>
      <c r="C39" s="14">
        <v>20</v>
      </c>
      <c r="D39" s="14">
        <v>7.3000000000000001E-3</v>
      </c>
      <c r="E39" s="14">
        <v>4.9300000000000004E-3</v>
      </c>
      <c r="F39" s="14">
        <v>1.1000000000000001E-3</v>
      </c>
      <c r="G39" s="51" t="s">
        <v>192</v>
      </c>
    </row>
    <row r="40" spans="1:7" ht="17" x14ac:dyDescent="0.2">
      <c r="A40" s="38"/>
      <c r="B40" s="2" t="s">
        <v>59</v>
      </c>
      <c r="C40" s="14">
        <v>20</v>
      </c>
      <c r="D40" s="14">
        <v>8.2000000000000007E-3</v>
      </c>
      <c r="E40" s="14">
        <v>5.4000000000000003E-3</v>
      </c>
      <c r="F40" s="14">
        <v>1.2099999999999999E-3</v>
      </c>
      <c r="G40" s="51"/>
    </row>
    <row r="41" spans="1:7" ht="17" x14ac:dyDescent="0.2">
      <c r="A41" s="39" t="s">
        <v>121</v>
      </c>
      <c r="B41" s="2" t="s">
        <v>15</v>
      </c>
      <c r="C41" s="14">
        <v>20</v>
      </c>
      <c r="D41" s="14">
        <v>60.440600000000003</v>
      </c>
      <c r="E41" s="14">
        <v>30.52861</v>
      </c>
      <c r="F41" s="14">
        <v>6.8263999999999996</v>
      </c>
      <c r="G41" s="51" t="s">
        <v>193</v>
      </c>
    </row>
    <row r="42" spans="1:7" ht="17" x14ac:dyDescent="0.2">
      <c r="A42" s="39"/>
      <c r="B42" s="2" t="s">
        <v>59</v>
      </c>
      <c r="C42" s="14">
        <v>20</v>
      </c>
      <c r="D42" s="14">
        <v>51.768900000000002</v>
      </c>
      <c r="E42" s="14">
        <v>46.30471</v>
      </c>
      <c r="F42" s="14">
        <v>10.354050000000001</v>
      </c>
      <c r="G42" s="51"/>
    </row>
    <row r="43" spans="1:7" ht="17" x14ac:dyDescent="0.2">
      <c r="A43" s="38" t="s">
        <v>122</v>
      </c>
      <c r="B43" s="2" t="s">
        <v>15</v>
      </c>
      <c r="C43" s="14">
        <v>20</v>
      </c>
      <c r="D43" s="14">
        <v>1.38E-2</v>
      </c>
      <c r="E43" s="14">
        <v>3.2100000000000002E-3</v>
      </c>
      <c r="F43" s="14">
        <v>7.2000000000000005E-4</v>
      </c>
      <c r="G43" s="51" t="s">
        <v>194</v>
      </c>
    </row>
    <row r="44" spans="1:7" ht="17" x14ac:dyDescent="0.2">
      <c r="A44" s="38"/>
      <c r="B44" s="2" t="s">
        <v>59</v>
      </c>
      <c r="C44" s="14">
        <v>20</v>
      </c>
      <c r="D44" s="14">
        <v>1.4800000000000001E-2</v>
      </c>
      <c r="E44" s="14">
        <v>3.8800000000000002E-3</v>
      </c>
      <c r="F44" s="14">
        <v>8.7000000000000001E-4</v>
      </c>
      <c r="G44" s="51"/>
    </row>
    <row r="45" spans="1:7" ht="17" x14ac:dyDescent="0.2">
      <c r="A45" s="38" t="s">
        <v>123</v>
      </c>
      <c r="B45" s="2" t="s">
        <v>15</v>
      </c>
      <c r="C45" s="14">
        <v>20</v>
      </c>
      <c r="D45" s="14">
        <v>0.16270000000000001</v>
      </c>
      <c r="E45" s="14">
        <v>9.2799999999999994E-2</v>
      </c>
      <c r="F45" s="14">
        <v>2.0750000000000001E-2</v>
      </c>
      <c r="G45" s="51" t="s">
        <v>195</v>
      </c>
    </row>
    <row r="46" spans="1:7" ht="17" x14ac:dyDescent="0.2">
      <c r="A46" s="38"/>
      <c r="B46" s="2" t="s">
        <v>59</v>
      </c>
      <c r="C46" s="14">
        <v>20</v>
      </c>
      <c r="D46" s="14">
        <v>0.17019999999999999</v>
      </c>
      <c r="E46" s="14">
        <v>8.7870000000000004E-2</v>
      </c>
      <c r="F46" s="14">
        <v>1.9650000000000001E-2</v>
      </c>
      <c r="G46" s="51"/>
    </row>
    <row r="50" spans="1:11" x14ac:dyDescent="0.2">
      <c r="A50" s="9" t="s">
        <v>100</v>
      </c>
      <c r="B50" s="1"/>
      <c r="C50" s="43" t="s">
        <v>87</v>
      </c>
      <c r="D50" s="43"/>
      <c r="E50" s="43" t="s">
        <v>88</v>
      </c>
      <c r="F50" s="43"/>
      <c r="G50" s="43"/>
      <c r="H50" s="9"/>
      <c r="I50" s="9"/>
      <c r="J50" s="9"/>
      <c r="K50" s="9"/>
    </row>
    <row r="51" spans="1:11" x14ac:dyDescent="0.2">
      <c r="A51" s="43"/>
      <c r="B51" s="40"/>
      <c r="C51" s="43" t="s">
        <v>89</v>
      </c>
      <c r="D51" s="43" t="s">
        <v>90</v>
      </c>
      <c r="E51" s="43" t="s">
        <v>91</v>
      </c>
      <c r="F51" s="43" t="s">
        <v>92</v>
      </c>
      <c r="G51" s="43" t="s">
        <v>12</v>
      </c>
      <c r="H51" s="43" t="s">
        <v>93</v>
      </c>
      <c r="I51" s="52" t="s">
        <v>94</v>
      </c>
      <c r="J51" s="43" t="s">
        <v>95</v>
      </c>
      <c r="K51" s="43"/>
    </row>
    <row r="52" spans="1:11" x14ac:dyDescent="0.2">
      <c r="A52" s="43"/>
      <c r="B52" s="40"/>
      <c r="C52" s="43"/>
      <c r="D52" s="43"/>
      <c r="E52" s="43"/>
      <c r="F52" s="43"/>
      <c r="G52" s="43"/>
      <c r="H52" s="43"/>
      <c r="I52" s="53"/>
      <c r="J52" s="9" t="s">
        <v>96</v>
      </c>
      <c r="K52" s="9" t="s">
        <v>97</v>
      </c>
    </row>
    <row r="53" spans="1:11" ht="34" x14ac:dyDescent="0.2">
      <c r="A53" s="39" t="s">
        <v>10</v>
      </c>
      <c r="B53" s="2" t="s">
        <v>98</v>
      </c>
      <c r="C53" s="14">
        <v>0.17899999999999999</v>
      </c>
      <c r="D53" s="14">
        <v>0.67500000000000004</v>
      </c>
      <c r="E53" s="14">
        <v>0.19800000000000001</v>
      </c>
      <c r="F53" s="14">
        <v>38</v>
      </c>
      <c r="G53" s="14">
        <v>0.84399999999999997</v>
      </c>
      <c r="H53" s="14">
        <v>0.53332999999999997</v>
      </c>
      <c r="I53" s="14">
        <v>2.6922700000000002</v>
      </c>
      <c r="J53" s="14">
        <v>-4.9168900000000004</v>
      </c>
      <c r="K53" s="14">
        <v>5.9835500000000001</v>
      </c>
    </row>
    <row r="54" spans="1:11" ht="34" x14ac:dyDescent="0.2">
      <c r="A54" s="39"/>
      <c r="B54" s="2" t="s">
        <v>99</v>
      </c>
      <c r="C54" s="14"/>
      <c r="D54" s="14"/>
      <c r="E54" s="14">
        <v>0.19800000000000001</v>
      </c>
      <c r="F54" s="14">
        <v>37.957000000000001</v>
      </c>
      <c r="G54" s="14">
        <v>0.84399999999999997</v>
      </c>
      <c r="H54" s="14">
        <v>0.53332999999999997</v>
      </c>
      <c r="I54" s="14">
        <v>2.6922700000000002</v>
      </c>
      <c r="J54" s="14">
        <v>-4.9170999999999996</v>
      </c>
      <c r="K54" s="14">
        <v>5.9837499999999997</v>
      </c>
    </row>
    <row r="55" spans="1:11" ht="34" x14ac:dyDescent="0.2">
      <c r="A55" s="39" t="s">
        <v>2</v>
      </c>
      <c r="B55" s="2" t="s">
        <v>98</v>
      </c>
      <c r="C55" s="14">
        <v>7.0999999999999994E-2</v>
      </c>
      <c r="D55" s="14">
        <v>0.79200000000000004</v>
      </c>
      <c r="E55" s="14">
        <v>0.50900000000000001</v>
      </c>
      <c r="F55" s="14">
        <v>38</v>
      </c>
      <c r="G55" s="14">
        <v>0.61399999999999999</v>
      </c>
      <c r="H55" s="14">
        <v>0.9</v>
      </c>
      <c r="I55" s="14">
        <v>1.76888</v>
      </c>
      <c r="J55" s="14">
        <v>-2.68092</v>
      </c>
      <c r="K55" s="14">
        <v>4.4809200000000002</v>
      </c>
    </row>
    <row r="56" spans="1:11" ht="34" x14ac:dyDescent="0.2">
      <c r="A56" s="39"/>
      <c r="B56" s="2" t="s">
        <v>99</v>
      </c>
      <c r="C56" s="14"/>
      <c r="D56" s="14"/>
      <c r="E56" s="14">
        <v>0.50900000000000001</v>
      </c>
      <c r="F56" s="14">
        <v>37.780999999999999</v>
      </c>
      <c r="G56" s="14">
        <v>0.61399999999999999</v>
      </c>
      <c r="H56" s="14">
        <v>0.9</v>
      </c>
      <c r="I56" s="14">
        <v>1.76888</v>
      </c>
      <c r="J56" s="14">
        <v>-2.6816</v>
      </c>
      <c r="K56" s="14">
        <v>4.4816000000000003</v>
      </c>
    </row>
    <row r="57" spans="1:11" ht="34" x14ac:dyDescent="0.2">
      <c r="A57" s="39" t="s">
        <v>3</v>
      </c>
      <c r="B57" s="2" t="s">
        <v>98</v>
      </c>
      <c r="C57" s="14">
        <v>1.341</v>
      </c>
      <c r="D57" s="14">
        <v>0.254</v>
      </c>
      <c r="E57" s="14">
        <v>-0.68</v>
      </c>
      <c r="F57" s="14">
        <v>38</v>
      </c>
      <c r="G57" s="14">
        <v>0.501</v>
      </c>
      <c r="H57" s="14">
        <v>-37.195959999999999</v>
      </c>
      <c r="I57" s="14">
        <v>54.71199</v>
      </c>
      <c r="J57" s="14">
        <v>-147.95459</v>
      </c>
      <c r="K57" s="14">
        <v>73.56268</v>
      </c>
    </row>
    <row r="58" spans="1:11" ht="34" x14ac:dyDescent="0.2">
      <c r="A58" s="39"/>
      <c r="B58" s="2" t="s">
        <v>99</v>
      </c>
      <c r="C58" s="14"/>
      <c r="D58" s="14"/>
      <c r="E58" s="14">
        <v>-0.68</v>
      </c>
      <c r="F58" s="14">
        <v>37.554000000000002</v>
      </c>
      <c r="G58" s="14">
        <v>0.501</v>
      </c>
      <c r="H58" s="14">
        <v>-37.195959999999999</v>
      </c>
      <c r="I58" s="14">
        <v>54.71199</v>
      </c>
      <c r="J58" s="14">
        <v>-147.99780999999999</v>
      </c>
      <c r="K58" s="14">
        <v>73.605900000000005</v>
      </c>
    </row>
    <row r="59" spans="1:11" ht="34" x14ac:dyDescent="0.2">
      <c r="A59" s="39" t="s">
        <v>4</v>
      </c>
      <c r="B59" s="2" t="s">
        <v>98</v>
      </c>
      <c r="C59" s="14">
        <v>3.4000000000000002E-2</v>
      </c>
      <c r="D59" s="14">
        <v>0.85399999999999998</v>
      </c>
      <c r="E59" s="14">
        <v>1.1879999999999999</v>
      </c>
      <c r="F59" s="14">
        <v>38</v>
      </c>
      <c r="G59" s="14">
        <v>0.24199999999999999</v>
      </c>
      <c r="H59" s="14">
        <v>6.3432700000000004</v>
      </c>
      <c r="I59" s="14">
        <v>5.3396800000000004</v>
      </c>
      <c r="J59" s="14">
        <v>-4.4663399999999998</v>
      </c>
      <c r="K59" s="14">
        <v>17.15288</v>
      </c>
    </row>
    <row r="60" spans="1:11" ht="34" x14ac:dyDescent="0.2">
      <c r="A60" s="39"/>
      <c r="B60" s="2" t="s">
        <v>99</v>
      </c>
      <c r="C60" s="14"/>
      <c r="D60" s="14"/>
      <c r="E60" s="14">
        <v>1.1879999999999999</v>
      </c>
      <c r="F60" s="14">
        <v>37.616</v>
      </c>
      <c r="G60" s="14">
        <v>0.24199999999999999</v>
      </c>
      <c r="H60" s="14">
        <v>6.3432700000000004</v>
      </c>
      <c r="I60" s="14">
        <v>5.3396800000000004</v>
      </c>
      <c r="J60" s="14">
        <v>-4.46997</v>
      </c>
      <c r="K60" s="14">
        <v>17.156510000000001</v>
      </c>
    </row>
    <row r="61" spans="1:11" ht="34" x14ac:dyDescent="0.2">
      <c r="A61" s="39" t="s">
        <v>5</v>
      </c>
      <c r="B61" s="2" t="s">
        <v>98</v>
      </c>
      <c r="C61" s="14">
        <v>0.18099999999999999</v>
      </c>
      <c r="D61" s="14">
        <v>0.67300000000000004</v>
      </c>
      <c r="E61" s="14">
        <v>1.6080000000000001</v>
      </c>
      <c r="F61" s="14">
        <v>38</v>
      </c>
      <c r="G61" s="14">
        <v>0.11600000000000001</v>
      </c>
      <c r="H61" s="14">
        <v>4.3499999999999996</v>
      </c>
      <c r="I61" s="14">
        <v>2.7048399999999999</v>
      </c>
      <c r="J61" s="14">
        <v>-1.1256699999999999</v>
      </c>
      <c r="K61" s="14">
        <v>9.8256700000000006</v>
      </c>
    </row>
    <row r="62" spans="1:11" ht="34" x14ac:dyDescent="0.2">
      <c r="A62" s="39"/>
      <c r="B62" s="2" t="s">
        <v>99</v>
      </c>
      <c r="C62" s="14"/>
      <c r="D62" s="14"/>
      <c r="E62" s="14">
        <v>1.6080000000000001</v>
      </c>
      <c r="F62" s="14">
        <v>36.927999999999997</v>
      </c>
      <c r="G62" s="14">
        <v>0.11600000000000001</v>
      </c>
      <c r="H62" s="14">
        <v>4.3499999999999996</v>
      </c>
      <c r="I62" s="14">
        <v>2.7048399999999999</v>
      </c>
      <c r="J62" s="14">
        <v>-1.1309</v>
      </c>
      <c r="K62" s="14">
        <v>9.8308999999999997</v>
      </c>
    </row>
    <row r="63" spans="1:11" ht="34" x14ac:dyDescent="0.2">
      <c r="A63" s="39" t="s">
        <v>6</v>
      </c>
      <c r="B63" s="2" t="s">
        <v>98</v>
      </c>
      <c r="C63" s="14">
        <v>0.51200000000000001</v>
      </c>
      <c r="D63" s="14">
        <v>0.47899999999999998</v>
      </c>
      <c r="E63" s="14">
        <v>-0.14399999999999999</v>
      </c>
      <c r="F63" s="14">
        <v>38</v>
      </c>
      <c r="G63" s="14">
        <v>0.88600000000000001</v>
      </c>
      <c r="H63" s="14">
        <v>-6.2886300000000004</v>
      </c>
      <c r="I63" s="14">
        <v>43.589880000000001</v>
      </c>
      <c r="J63" s="14">
        <v>-94.531729999999996</v>
      </c>
      <c r="K63" s="14">
        <v>81.954480000000004</v>
      </c>
    </row>
    <row r="64" spans="1:11" ht="34" x14ac:dyDescent="0.2">
      <c r="A64" s="39"/>
      <c r="B64" s="2" t="s">
        <v>99</v>
      </c>
      <c r="C64" s="14"/>
      <c r="D64" s="14"/>
      <c r="E64" s="14">
        <v>-0.14399999999999999</v>
      </c>
      <c r="F64" s="14">
        <v>37.725000000000001</v>
      </c>
      <c r="G64" s="14">
        <v>0.88600000000000001</v>
      </c>
      <c r="H64" s="14">
        <v>-6.2886300000000004</v>
      </c>
      <c r="I64" s="14">
        <v>43.589880000000001</v>
      </c>
      <c r="J64" s="14">
        <v>-94.552819999999997</v>
      </c>
      <c r="K64" s="14">
        <v>81.975570000000005</v>
      </c>
    </row>
    <row r="65" spans="1:11" ht="34" x14ac:dyDescent="0.2">
      <c r="A65" s="39" t="s">
        <v>116</v>
      </c>
      <c r="B65" s="2" t="s">
        <v>98</v>
      </c>
      <c r="C65" s="14">
        <v>1E-3</v>
      </c>
      <c r="D65" s="14">
        <v>0.98</v>
      </c>
      <c r="E65" s="14">
        <v>2.2690000000000001</v>
      </c>
      <c r="F65" s="14">
        <v>38</v>
      </c>
      <c r="G65" s="14">
        <v>2.9000000000000001E-2</v>
      </c>
      <c r="H65" s="14">
        <v>78.261560000000003</v>
      </c>
      <c r="I65" s="14">
        <v>34.49682</v>
      </c>
      <c r="J65" s="14">
        <v>8.4263899999999996</v>
      </c>
      <c r="K65" s="14">
        <v>148.09673000000001</v>
      </c>
    </row>
    <row r="66" spans="1:11" ht="34" x14ac:dyDescent="0.2">
      <c r="A66" s="39"/>
      <c r="B66" s="2" t="s">
        <v>99</v>
      </c>
      <c r="C66" s="14"/>
      <c r="D66" s="14"/>
      <c r="E66" s="14">
        <v>2.2690000000000001</v>
      </c>
      <c r="F66" s="14">
        <v>37.976999999999997</v>
      </c>
      <c r="G66" s="14">
        <v>2.9000000000000001E-2</v>
      </c>
      <c r="H66" s="14">
        <v>78.261560000000003</v>
      </c>
      <c r="I66" s="14">
        <v>34.49682</v>
      </c>
      <c r="J66" s="14">
        <v>8.4249799999999997</v>
      </c>
      <c r="K66" s="14">
        <v>148.09814</v>
      </c>
    </row>
    <row r="67" spans="1:11" ht="34" x14ac:dyDescent="0.2">
      <c r="A67" s="39" t="s">
        <v>117</v>
      </c>
      <c r="B67" s="2" t="s">
        <v>98</v>
      </c>
      <c r="C67" s="14">
        <v>0.17499999999999999</v>
      </c>
      <c r="D67" s="14">
        <v>0.67800000000000005</v>
      </c>
      <c r="E67" s="14">
        <v>2.1930000000000001</v>
      </c>
      <c r="F67" s="14">
        <v>38</v>
      </c>
      <c r="G67" s="14">
        <v>3.4000000000000002E-2</v>
      </c>
      <c r="H67" s="14">
        <v>10.45</v>
      </c>
      <c r="I67" s="14">
        <v>4.76471</v>
      </c>
      <c r="J67" s="14">
        <v>0.80434000000000005</v>
      </c>
      <c r="K67" s="14">
        <v>20.095659999999999</v>
      </c>
    </row>
    <row r="68" spans="1:11" ht="34" x14ac:dyDescent="0.2">
      <c r="A68" s="39"/>
      <c r="B68" s="2" t="s">
        <v>99</v>
      </c>
      <c r="C68" s="14"/>
      <c r="D68" s="14"/>
      <c r="E68" s="14">
        <v>2.1930000000000001</v>
      </c>
      <c r="F68" s="14">
        <v>36.851999999999997</v>
      </c>
      <c r="G68" s="14">
        <v>3.5000000000000003E-2</v>
      </c>
      <c r="H68" s="14">
        <v>10.45</v>
      </c>
      <c r="I68" s="14">
        <v>4.76471</v>
      </c>
      <c r="J68" s="14">
        <v>0.79446000000000006</v>
      </c>
      <c r="K68" s="14">
        <v>20.105540000000001</v>
      </c>
    </row>
    <row r="69" spans="1:11" ht="34" x14ac:dyDescent="0.2">
      <c r="A69" s="39" t="s">
        <v>118</v>
      </c>
      <c r="B69" s="2" t="s">
        <v>98</v>
      </c>
      <c r="C69" s="14">
        <v>2.7240000000000002</v>
      </c>
      <c r="D69" s="14">
        <v>0.107</v>
      </c>
      <c r="E69" s="14">
        <v>-1.0169999999999999</v>
      </c>
      <c r="F69" s="14">
        <v>38</v>
      </c>
      <c r="G69" s="14">
        <v>0.316</v>
      </c>
      <c r="H69" s="14">
        <v>-66.142660000000006</v>
      </c>
      <c r="I69" s="14">
        <v>65.041229999999999</v>
      </c>
      <c r="J69" s="14">
        <v>-197.81174999999999</v>
      </c>
      <c r="K69" s="14">
        <v>65.526420000000002</v>
      </c>
    </row>
    <row r="70" spans="1:11" ht="34" x14ac:dyDescent="0.2">
      <c r="A70" s="39"/>
      <c r="B70" s="2" t="s">
        <v>99</v>
      </c>
      <c r="C70" s="14"/>
      <c r="D70" s="14"/>
      <c r="E70" s="14">
        <v>-1.0169999999999999</v>
      </c>
      <c r="F70" s="14">
        <v>35.956000000000003</v>
      </c>
      <c r="G70" s="14">
        <v>0.316</v>
      </c>
      <c r="H70" s="14">
        <v>-66.142660000000006</v>
      </c>
      <c r="I70" s="14">
        <v>65.041229999999999</v>
      </c>
      <c r="J70" s="14">
        <v>-198.05796000000001</v>
      </c>
      <c r="K70" s="14">
        <v>65.772630000000007</v>
      </c>
    </row>
    <row r="71" spans="1:11" ht="34" x14ac:dyDescent="0.2">
      <c r="A71" s="39" t="s">
        <v>113</v>
      </c>
      <c r="B71" s="2" t="s">
        <v>98</v>
      </c>
      <c r="C71" s="14">
        <v>0.28899999999999998</v>
      </c>
      <c r="D71" s="14">
        <v>0.59399999999999997</v>
      </c>
      <c r="E71" s="14">
        <v>-1.833</v>
      </c>
      <c r="F71" s="14">
        <v>38</v>
      </c>
      <c r="G71" s="14">
        <v>7.4999999999999997E-2</v>
      </c>
      <c r="H71" s="14">
        <v>-44.325000000000003</v>
      </c>
      <c r="I71" s="14">
        <v>24.179559999999999</v>
      </c>
      <c r="J71" s="14">
        <v>-93.273960000000002</v>
      </c>
      <c r="K71" s="14">
        <v>4.6239600000000003</v>
      </c>
    </row>
    <row r="72" spans="1:11" ht="34" x14ac:dyDescent="0.2">
      <c r="A72" s="39"/>
      <c r="B72" s="2" t="s">
        <v>99</v>
      </c>
      <c r="C72" s="14"/>
      <c r="D72" s="14"/>
      <c r="E72" s="14">
        <v>-1.833</v>
      </c>
      <c r="F72" s="14">
        <v>37.186999999999998</v>
      </c>
      <c r="G72" s="14">
        <v>7.4999999999999997E-2</v>
      </c>
      <c r="H72" s="14">
        <v>-44.325000000000003</v>
      </c>
      <c r="I72" s="14">
        <v>24.179559999999999</v>
      </c>
      <c r="J72" s="14">
        <v>-93.309110000000004</v>
      </c>
      <c r="K72" s="14">
        <v>4.6591100000000001</v>
      </c>
    </row>
    <row r="73" spans="1:11" ht="34" x14ac:dyDescent="0.2">
      <c r="A73" s="39" t="s">
        <v>114</v>
      </c>
      <c r="B73" s="2" t="s">
        <v>98</v>
      </c>
      <c r="C73" s="14">
        <v>6.4870000000000001</v>
      </c>
      <c r="D73" s="14">
        <v>1.4999999999999999E-2</v>
      </c>
      <c r="E73" s="14">
        <v>-1.2869999999999999</v>
      </c>
      <c r="F73" s="14">
        <v>38</v>
      </c>
      <c r="G73" s="14">
        <v>0.20599999999999999</v>
      </c>
      <c r="H73" s="14">
        <v>-54.75</v>
      </c>
      <c r="I73" s="14">
        <v>42.541629999999998</v>
      </c>
      <c r="J73" s="14">
        <v>-140.87101999999999</v>
      </c>
      <c r="K73" s="14">
        <v>31.371020000000001</v>
      </c>
    </row>
    <row r="74" spans="1:11" ht="34" x14ac:dyDescent="0.2">
      <c r="A74" s="39"/>
      <c r="B74" s="2" t="s">
        <v>99</v>
      </c>
      <c r="C74" s="14"/>
      <c r="D74" s="14"/>
      <c r="E74" s="14">
        <v>-1.2869999999999999</v>
      </c>
      <c r="F74" s="14">
        <v>22.806999999999999</v>
      </c>
      <c r="G74" s="14">
        <v>0.21099999999999999</v>
      </c>
      <c r="H74" s="14">
        <v>-54.75</v>
      </c>
      <c r="I74" s="14">
        <v>42.541629999999998</v>
      </c>
      <c r="J74" s="14">
        <v>-142.79519999999999</v>
      </c>
      <c r="K74" s="14">
        <v>33.295200000000001</v>
      </c>
    </row>
    <row r="75" spans="1:11" ht="34" x14ac:dyDescent="0.2">
      <c r="A75" s="39" t="s">
        <v>115</v>
      </c>
      <c r="B75" s="2" t="s">
        <v>98</v>
      </c>
      <c r="C75" s="14">
        <v>2.8730000000000002</v>
      </c>
      <c r="D75" s="14">
        <v>9.8000000000000004E-2</v>
      </c>
      <c r="E75" s="14">
        <v>1.0529999999999999</v>
      </c>
      <c r="F75" s="14">
        <v>38</v>
      </c>
      <c r="G75" s="14">
        <v>0.29899999999999999</v>
      </c>
      <c r="H75" s="14">
        <v>16.193000000000001</v>
      </c>
      <c r="I75" s="14">
        <v>15.37706</v>
      </c>
      <c r="J75" s="14">
        <v>-14.93622</v>
      </c>
      <c r="K75" s="14">
        <v>47.322220000000002</v>
      </c>
    </row>
    <row r="76" spans="1:11" ht="34" x14ac:dyDescent="0.2">
      <c r="A76" s="39"/>
      <c r="B76" s="2" t="s">
        <v>99</v>
      </c>
      <c r="C76" s="14"/>
      <c r="D76" s="14"/>
      <c r="E76" s="14">
        <v>1.0529999999999999</v>
      </c>
      <c r="F76" s="14">
        <v>37.158000000000001</v>
      </c>
      <c r="G76" s="14">
        <v>0.29899999999999999</v>
      </c>
      <c r="H76" s="14">
        <v>16.193000000000001</v>
      </c>
      <c r="I76" s="14">
        <v>15.37706</v>
      </c>
      <c r="J76" s="14">
        <v>-14.9594</v>
      </c>
      <c r="K76" s="14">
        <v>47.345399999999998</v>
      </c>
    </row>
    <row r="77" spans="1:11" ht="34" x14ac:dyDescent="0.2">
      <c r="A77" s="39" t="s">
        <v>7</v>
      </c>
      <c r="B77" s="2" t="s">
        <v>98</v>
      </c>
      <c r="C77" s="14">
        <v>1.2869999999999999</v>
      </c>
      <c r="D77" s="14">
        <v>0.26400000000000001</v>
      </c>
      <c r="E77" s="14">
        <v>-1.056</v>
      </c>
      <c r="F77" s="14">
        <v>38</v>
      </c>
      <c r="G77" s="14">
        <v>0.29799999999999999</v>
      </c>
      <c r="H77" s="14">
        <v>-40.351329999999997</v>
      </c>
      <c r="I77" s="14">
        <v>38.219029999999997</v>
      </c>
      <c r="J77" s="14">
        <v>-117.7217</v>
      </c>
      <c r="K77" s="14">
        <v>37.019039999999997</v>
      </c>
    </row>
    <row r="78" spans="1:11" ht="34" x14ac:dyDescent="0.2">
      <c r="A78" s="39"/>
      <c r="B78" s="2" t="s">
        <v>99</v>
      </c>
      <c r="C78" s="14"/>
      <c r="D78" s="14"/>
      <c r="E78" s="14">
        <v>-1.056</v>
      </c>
      <c r="F78" s="14">
        <v>36.554000000000002</v>
      </c>
      <c r="G78" s="14">
        <v>0.29799999999999999</v>
      </c>
      <c r="H78" s="14">
        <v>-40.351329999999997</v>
      </c>
      <c r="I78" s="14">
        <v>38.219029999999997</v>
      </c>
      <c r="J78" s="14">
        <v>-117.82232</v>
      </c>
      <c r="K78" s="14">
        <v>37.119660000000003</v>
      </c>
    </row>
    <row r="79" spans="1:11" ht="34" x14ac:dyDescent="0.2">
      <c r="A79" s="39" t="s">
        <v>109</v>
      </c>
      <c r="B79" s="2" t="s">
        <v>98</v>
      </c>
      <c r="C79" s="14">
        <v>0.127</v>
      </c>
      <c r="D79" s="14">
        <v>0.72299999999999998</v>
      </c>
      <c r="E79" s="14">
        <v>-0.36399999999999999</v>
      </c>
      <c r="F79" s="14">
        <v>38</v>
      </c>
      <c r="G79" s="14">
        <v>0.71799999999999997</v>
      </c>
      <c r="H79" s="14">
        <v>-24.15</v>
      </c>
      <c r="I79" s="14">
        <v>66.319950000000006</v>
      </c>
      <c r="J79" s="14">
        <v>-158.40772000000001</v>
      </c>
      <c r="K79" s="14">
        <v>110.10772</v>
      </c>
    </row>
    <row r="80" spans="1:11" ht="34" x14ac:dyDescent="0.2">
      <c r="A80" s="39"/>
      <c r="B80" s="2" t="s">
        <v>99</v>
      </c>
      <c r="C80" s="14"/>
      <c r="D80" s="14"/>
      <c r="E80" s="14">
        <v>-0.36399999999999999</v>
      </c>
      <c r="F80" s="14">
        <v>37.826999999999998</v>
      </c>
      <c r="G80" s="14">
        <v>0.71799999999999997</v>
      </c>
      <c r="H80" s="14">
        <v>-24.15</v>
      </c>
      <c r="I80" s="14">
        <v>66.319950000000006</v>
      </c>
      <c r="J80" s="14">
        <v>-158.42786000000001</v>
      </c>
      <c r="K80" s="14">
        <v>110.12786</v>
      </c>
    </row>
    <row r="81" spans="1:11" ht="34" x14ac:dyDescent="0.2">
      <c r="A81" s="39" t="s">
        <v>108</v>
      </c>
      <c r="B81" s="2" t="s">
        <v>98</v>
      </c>
      <c r="C81" s="14">
        <v>11.680999999999999</v>
      </c>
      <c r="D81" s="14">
        <v>2E-3</v>
      </c>
      <c r="E81" s="14">
        <v>2.02</v>
      </c>
      <c r="F81" s="14">
        <v>38</v>
      </c>
      <c r="G81" s="14">
        <v>5.0999999999999997E-2</v>
      </c>
      <c r="H81" s="14">
        <v>38.479999999999997</v>
      </c>
      <c r="I81" s="14">
        <v>19.053560000000001</v>
      </c>
      <c r="J81" s="14">
        <v>-9.1920000000000002E-2</v>
      </c>
      <c r="K81" s="14">
        <v>77.051919999999996</v>
      </c>
    </row>
    <row r="82" spans="1:11" ht="34" x14ac:dyDescent="0.2">
      <c r="A82" s="39"/>
      <c r="B82" s="2" t="s">
        <v>99</v>
      </c>
      <c r="C82" s="14"/>
      <c r="D82" s="14"/>
      <c r="E82" s="14">
        <v>2.02</v>
      </c>
      <c r="F82" s="14">
        <v>26.457000000000001</v>
      </c>
      <c r="G82" s="14">
        <v>5.3999999999999999E-2</v>
      </c>
      <c r="H82" s="14">
        <v>38.479999999999997</v>
      </c>
      <c r="I82" s="14">
        <v>19.053560000000001</v>
      </c>
      <c r="J82" s="14">
        <v>-0.65227999999999997</v>
      </c>
      <c r="K82" s="14">
        <v>77.612279999999998</v>
      </c>
    </row>
    <row r="83" spans="1:11" ht="34" x14ac:dyDescent="0.2">
      <c r="A83" s="39" t="s">
        <v>8</v>
      </c>
      <c r="B83" s="2" t="s">
        <v>98</v>
      </c>
      <c r="C83" s="14">
        <v>1E-3</v>
      </c>
      <c r="D83" s="14">
        <v>0.97399999999999998</v>
      </c>
      <c r="E83" s="14">
        <v>-0.27200000000000002</v>
      </c>
      <c r="F83" s="14">
        <v>38</v>
      </c>
      <c r="G83" s="14">
        <v>0.78700000000000003</v>
      </c>
      <c r="H83" s="14">
        <v>-0.55000000000000004</v>
      </c>
      <c r="I83" s="14">
        <v>2.0227300000000001</v>
      </c>
      <c r="J83" s="14">
        <v>-4.6448099999999997</v>
      </c>
      <c r="K83" s="14">
        <v>3.54481</v>
      </c>
    </row>
    <row r="84" spans="1:11" ht="34" x14ac:dyDescent="0.2">
      <c r="A84" s="39"/>
      <c r="B84" s="2" t="s">
        <v>99</v>
      </c>
      <c r="C84" s="14"/>
      <c r="D84" s="14"/>
      <c r="E84" s="14">
        <v>-0.27200000000000002</v>
      </c>
      <c r="F84" s="14">
        <v>37.232999999999997</v>
      </c>
      <c r="G84" s="14">
        <v>0.78700000000000003</v>
      </c>
      <c r="H84" s="14">
        <v>-0.55000000000000004</v>
      </c>
      <c r="I84" s="14">
        <v>2.0227300000000001</v>
      </c>
      <c r="J84" s="14">
        <v>-4.6475799999999996</v>
      </c>
      <c r="K84" s="14">
        <v>3.54758</v>
      </c>
    </row>
    <row r="85" spans="1:11" ht="34" x14ac:dyDescent="0.2">
      <c r="A85" s="39" t="s">
        <v>9</v>
      </c>
      <c r="B85" s="2" t="s">
        <v>98</v>
      </c>
      <c r="C85" s="14">
        <v>9.4E-2</v>
      </c>
      <c r="D85" s="14">
        <v>0.76100000000000001</v>
      </c>
      <c r="E85" s="14">
        <v>0.35699999999999998</v>
      </c>
      <c r="F85" s="14">
        <v>38</v>
      </c>
      <c r="G85" s="14">
        <v>0.72299999999999998</v>
      </c>
      <c r="H85" s="14">
        <v>2.8755000000000002</v>
      </c>
      <c r="I85" s="14">
        <v>8.0599900000000009</v>
      </c>
      <c r="J85" s="14">
        <v>-13.441090000000001</v>
      </c>
      <c r="K85" s="14">
        <v>19.19209</v>
      </c>
    </row>
    <row r="86" spans="1:11" ht="34" x14ac:dyDescent="0.2">
      <c r="A86" s="39"/>
      <c r="B86" s="2" t="s">
        <v>99</v>
      </c>
      <c r="C86" s="14"/>
      <c r="D86" s="14"/>
      <c r="E86" s="14">
        <v>0.35699999999999998</v>
      </c>
      <c r="F86" s="14">
        <v>36.417000000000002</v>
      </c>
      <c r="G86" s="14">
        <v>0.72299999999999998</v>
      </c>
      <c r="H86" s="14">
        <v>2.8755000000000002</v>
      </c>
      <c r="I86" s="14">
        <v>8.0599900000000009</v>
      </c>
      <c r="J86" s="14">
        <v>-13.46442</v>
      </c>
      <c r="K86" s="14">
        <v>19.215420000000002</v>
      </c>
    </row>
    <row r="87" spans="1:11" ht="34" x14ac:dyDescent="0.2">
      <c r="A87" s="38" t="s">
        <v>119</v>
      </c>
      <c r="B87" s="2" t="s">
        <v>98</v>
      </c>
      <c r="C87" s="14">
        <v>1.232</v>
      </c>
      <c r="D87" s="14">
        <v>0.27400000000000002</v>
      </c>
      <c r="E87" s="14">
        <v>-0.42399999999999999</v>
      </c>
      <c r="F87" s="14">
        <v>38</v>
      </c>
      <c r="G87" s="14">
        <v>0.67400000000000004</v>
      </c>
      <c r="H87" s="14">
        <v>-1.3500000000000001E-3</v>
      </c>
      <c r="I87" s="14">
        <v>3.1800000000000001E-3</v>
      </c>
      <c r="J87" s="14">
        <v>-7.7799999999999996E-3</v>
      </c>
      <c r="K87" s="14">
        <v>5.0899999999999999E-3</v>
      </c>
    </row>
    <row r="88" spans="1:11" ht="34" x14ac:dyDescent="0.2">
      <c r="A88" s="38"/>
      <c r="B88" s="2" t="s">
        <v>99</v>
      </c>
      <c r="C88" s="14"/>
      <c r="D88" s="14"/>
      <c r="E88" s="14">
        <v>-0.42399999999999999</v>
      </c>
      <c r="F88" s="14">
        <v>35.450000000000003</v>
      </c>
      <c r="G88" s="14">
        <v>0.67400000000000004</v>
      </c>
      <c r="H88" s="14">
        <v>-1.3500000000000001E-3</v>
      </c>
      <c r="I88" s="14">
        <v>3.1800000000000001E-3</v>
      </c>
      <c r="J88" s="14">
        <v>-7.7999999999999996E-3</v>
      </c>
      <c r="K88" s="14">
        <v>5.1000000000000004E-3</v>
      </c>
    </row>
    <row r="89" spans="1:11" ht="34" x14ac:dyDescent="0.2">
      <c r="A89" s="38" t="s">
        <v>120</v>
      </c>
      <c r="B89" s="2" t="s">
        <v>98</v>
      </c>
      <c r="C89" s="14">
        <v>0.39400000000000002</v>
      </c>
      <c r="D89" s="14">
        <v>0.53400000000000003</v>
      </c>
      <c r="E89" s="14">
        <v>-0.59399999999999997</v>
      </c>
      <c r="F89" s="14">
        <v>38</v>
      </c>
      <c r="G89" s="14">
        <v>0.55600000000000005</v>
      </c>
      <c r="H89" s="14">
        <v>-9.7000000000000005E-4</v>
      </c>
      <c r="I89" s="14">
        <v>1.64E-3</v>
      </c>
      <c r="J89" s="14">
        <v>-4.28E-3</v>
      </c>
      <c r="K89" s="14">
        <v>2.3400000000000001E-3</v>
      </c>
    </row>
    <row r="90" spans="1:11" ht="34" x14ac:dyDescent="0.2">
      <c r="A90" s="38"/>
      <c r="B90" s="2" t="s">
        <v>99</v>
      </c>
      <c r="C90" s="14"/>
      <c r="D90" s="14"/>
      <c r="E90" s="14">
        <v>-0.59399999999999997</v>
      </c>
      <c r="F90" s="14">
        <v>37.683999999999997</v>
      </c>
      <c r="G90" s="14">
        <v>0.55600000000000005</v>
      </c>
      <c r="H90" s="14">
        <v>-9.7000000000000005E-4</v>
      </c>
      <c r="I90" s="14">
        <v>1.64E-3</v>
      </c>
      <c r="J90" s="14">
        <v>-4.28E-3</v>
      </c>
      <c r="K90" s="14">
        <v>2.3400000000000001E-3</v>
      </c>
    </row>
    <row r="91" spans="1:11" ht="34" x14ac:dyDescent="0.2">
      <c r="A91" s="39" t="s">
        <v>121</v>
      </c>
      <c r="B91" s="2" t="s">
        <v>98</v>
      </c>
      <c r="C91" s="14">
        <v>4.22</v>
      </c>
      <c r="D91" s="14">
        <v>4.7E-2</v>
      </c>
      <c r="E91" s="14">
        <v>0.69899999999999995</v>
      </c>
      <c r="F91" s="14">
        <v>38</v>
      </c>
      <c r="G91" s="14">
        <v>0.48899999999999999</v>
      </c>
      <c r="H91" s="14">
        <v>8.6716700000000007</v>
      </c>
      <c r="I91" s="14">
        <v>12.401859999999999</v>
      </c>
      <c r="J91" s="14">
        <v>-16.43458</v>
      </c>
      <c r="K91" s="14">
        <v>33.777929999999998</v>
      </c>
    </row>
    <row r="92" spans="1:11" ht="34" x14ac:dyDescent="0.2">
      <c r="A92" s="39"/>
      <c r="B92" s="2" t="s">
        <v>99</v>
      </c>
      <c r="C92" s="14"/>
      <c r="D92" s="14"/>
      <c r="E92" s="14">
        <v>0.69899999999999995</v>
      </c>
      <c r="F92" s="14">
        <v>32.893000000000001</v>
      </c>
      <c r="G92" s="14">
        <v>0.48899999999999999</v>
      </c>
      <c r="H92" s="14">
        <v>8.6716700000000007</v>
      </c>
      <c r="I92" s="14">
        <v>12.401859999999999</v>
      </c>
      <c r="J92" s="14">
        <v>-16.563230000000001</v>
      </c>
      <c r="K92" s="14">
        <v>33.906570000000002</v>
      </c>
    </row>
    <row r="93" spans="1:11" ht="34" x14ac:dyDescent="0.2">
      <c r="A93" s="38" t="s">
        <v>122</v>
      </c>
      <c r="B93" s="2" t="s">
        <v>98</v>
      </c>
      <c r="C93" s="14">
        <v>1.4390000000000001</v>
      </c>
      <c r="D93" s="14">
        <v>0.23799999999999999</v>
      </c>
      <c r="E93" s="14">
        <v>-0.93100000000000005</v>
      </c>
      <c r="F93" s="14">
        <v>38</v>
      </c>
      <c r="G93" s="14">
        <v>0.35799999999999998</v>
      </c>
      <c r="H93" s="14">
        <v>-1.0499999999999999E-3</v>
      </c>
      <c r="I93" s="14">
        <v>1.1199999999999999E-3</v>
      </c>
      <c r="J93" s="14">
        <v>-3.32E-3</v>
      </c>
      <c r="K93" s="14">
        <v>1.23E-3</v>
      </c>
    </row>
    <row r="94" spans="1:11" ht="34" x14ac:dyDescent="0.2">
      <c r="A94" s="38"/>
      <c r="B94" s="2" t="s">
        <v>99</v>
      </c>
      <c r="C94" s="14"/>
      <c r="D94" s="14"/>
      <c r="E94" s="14">
        <v>-0.93100000000000005</v>
      </c>
      <c r="F94" s="14">
        <v>36.707000000000001</v>
      </c>
      <c r="G94" s="14">
        <v>0.35799999999999998</v>
      </c>
      <c r="H94" s="14">
        <v>-1.0499999999999999E-3</v>
      </c>
      <c r="I94" s="14">
        <v>1.1199999999999999E-3</v>
      </c>
      <c r="J94" s="14">
        <v>-3.3300000000000001E-3</v>
      </c>
      <c r="K94" s="14">
        <v>1.23E-3</v>
      </c>
    </row>
    <row r="95" spans="1:11" ht="34" x14ac:dyDescent="0.2">
      <c r="A95" s="38" t="s">
        <v>123</v>
      </c>
      <c r="B95" s="2" t="s">
        <v>98</v>
      </c>
      <c r="C95" s="14">
        <v>3.0000000000000001E-3</v>
      </c>
      <c r="D95" s="14">
        <v>0.95599999999999996</v>
      </c>
      <c r="E95" s="14">
        <v>-0.26100000000000001</v>
      </c>
      <c r="F95" s="14">
        <v>38</v>
      </c>
      <c r="G95" s="14">
        <v>0.79500000000000004</v>
      </c>
      <c r="H95" s="14">
        <v>-7.4700000000000001E-3</v>
      </c>
      <c r="I95" s="14">
        <v>2.8580000000000001E-2</v>
      </c>
      <c r="J95" s="14">
        <v>-6.5320000000000003E-2</v>
      </c>
      <c r="K95" s="14">
        <v>5.0389999999999997E-2</v>
      </c>
    </row>
    <row r="96" spans="1:11" ht="34" x14ac:dyDescent="0.2">
      <c r="A96" s="38"/>
      <c r="B96" s="2" t="s">
        <v>99</v>
      </c>
      <c r="C96" s="14"/>
      <c r="D96" s="14"/>
      <c r="E96" s="14">
        <v>-0.26100000000000001</v>
      </c>
      <c r="F96" s="14">
        <v>37.887999999999998</v>
      </c>
      <c r="G96" s="14">
        <v>0.79500000000000004</v>
      </c>
      <c r="H96" s="14">
        <v>-7.4700000000000001E-3</v>
      </c>
      <c r="I96" s="14">
        <v>2.8580000000000001E-2</v>
      </c>
      <c r="J96" s="14">
        <v>-6.5320000000000003E-2</v>
      </c>
      <c r="K96" s="14">
        <v>5.0389999999999997E-2</v>
      </c>
    </row>
  </sheetData>
  <mergeCells count="85">
    <mergeCell ref="I51:I52"/>
    <mergeCell ref="J51:K51"/>
    <mergeCell ref="C50:D50"/>
    <mergeCell ref="E50:G50"/>
    <mergeCell ref="A1:A2"/>
    <mergeCell ref="B1:B2"/>
    <mergeCell ref="C1:C2"/>
    <mergeCell ref="D1:D2"/>
    <mergeCell ref="E1:E2"/>
    <mergeCell ref="F1:F2"/>
    <mergeCell ref="G13:G14"/>
    <mergeCell ref="A23:A24"/>
    <mergeCell ref="G1:G2"/>
    <mergeCell ref="A3:A4"/>
    <mergeCell ref="A5:A6"/>
    <mergeCell ref="A7:A8"/>
    <mergeCell ref="A9:A10"/>
    <mergeCell ref="A21:A22"/>
    <mergeCell ref="G3:G4"/>
    <mergeCell ref="G5:G6"/>
    <mergeCell ref="G7:G8"/>
    <mergeCell ref="G9:G10"/>
    <mergeCell ref="G11:G12"/>
    <mergeCell ref="G15:G16"/>
    <mergeCell ref="G17:G18"/>
    <mergeCell ref="G19:G20"/>
    <mergeCell ref="G21:G22"/>
    <mergeCell ref="A11:A12"/>
    <mergeCell ref="A13:A14"/>
    <mergeCell ref="A15:A16"/>
    <mergeCell ref="A17:A18"/>
    <mergeCell ref="A19:A20"/>
    <mergeCell ref="A37:A38"/>
    <mergeCell ref="A39:A40"/>
    <mergeCell ref="A41:A42"/>
    <mergeCell ref="A43:A44"/>
    <mergeCell ref="A25:A26"/>
    <mergeCell ref="A27:A28"/>
    <mergeCell ref="A29:A30"/>
    <mergeCell ref="A31:A32"/>
    <mergeCell ref="A33:A34"/>
    <mergeCell ref="A35:A36"/>
    <mergeCell ref="G23:G24"/>
    <mergeCell ref="H51:H52"/>
    <mergeCell ref="G51:G52"/>
    <mergeCell ref="G27:G28"/>
    <mergeCell ref="G29:G30"/>
    <mergeCell ref="G31:G32"/>
    <mergeCell ref="G33:G34"/>
    <mergeCell ref="G35:G36"/>
    <mergeCell ref="G37:G38"/>
    <mergeCell ref="G25:G26"/>
    <mergeCell ref="A51:A52"/>
    <mergeCell ref="G39:G40"/>
    <mergeCell ref="G41:G42"/>
    <mergeCell ref="G43:G44"/>
    <mergeCell ref="G45:G46"/>
    <mergeCell ref="A45:A46"/>
    <mergeCell ref="F51:F52"/>
    <mergeCell ref="E51:E52"/>
    <mergeCell ref="D51:D52"/>
    <mergeCell ref="C51:C52"/>
    <mergeCell ref="B51:B52"/>
    <mergeCell ref="A75:A76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89:A90"/>
    <mergeCell ref="A91:A92"/>
    <mergeCell ref="A93:A94"/>
    <mergeCell ref="A95:A96"/>
    <mergeCell ref="A77:A78"/>
    <mergeCell ref="A79:A80"/>
    <mergeCell ref="A81:A82"/>
    <mergeCell ref="A83:A84"/>
    <mergeCell ref="A85:A86"/>
    <mergeCell ref="A87:A88"/>
  </mergeCells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C3092-BC1D-0A40-870B-BC5C36DF7F6A}">
  <dimension ref="A1:P43"/>
  <sheetViews>
    <sheetView workbookViewId="0">
      <selection activeCell="G38" sqref="G38"/>
    </sheetView>
  </sheetViews>
  <sheetFormatPr baseColWidth="10" defaultRowHeight="16" x14ac:dyDescent="0.2"/>
  <cols>
    <col min="1" max="1" width="15.83203125" bestFit="1" customWidth="1"/>
  </cols>
  <sheetData>
    <row r="1" spans="1:5" ht="34" x14ac:dyDescent="0.2">
      <c r="A1" s="20" t="s">
        <v>15</v>
      </c>
      <c r="B1" s="9"/>
      <c r="C1" s="19" t="s">
        <v>102</v>
      </c>
      <c r="D1" s="20" t="s">
        <v>103</v>
      </c>
      <c r="E1" s="20" t="s">
        <v>104</v>
      </c>
    </row>
    <row r="2" spans="1:5" x14ac:dyDescent="0.2">
      <c r="A2" s="32" t="s">
        <v>144</v>
      </c>
      <c r="B2" s="10" t="s">
        <v>167</v>
      </c>
      <c r="C2" s="14">
        <v>41.36</v>
      </c>
      <c r="D2" s="14">
        <v>6.1150000000000002</v>
      </c>
      <c r="E2" s="14">
        <v>3.0569999999999999</v>
      </c>
    </row>
    <row r="3" spans="1:5" x14ac:dyDescent="0.2">
      <c r="A3" s="33"/>
      <c r="B3" s="10" t="s">
        <v>168</v>
      </c>
      <c r="C3" s="14">
        <v>31.74</v>
      </c>
      <c r="D3" s="14">
        <v>7.1829999999999998</v>
      </c>
      <c r="E3" s="14">
        <v>4.2409999999999997</v>
      </c>
    </row>
    <row r="4" spans="1:5" x14ac:dyDescent="0.2">
      <c r="A4" s="34"/>
      <c r="B4" s="10" t="s">
        <v>151</v>
      </c>
      <c r="C4" s="14">
        <v>30.1</v>
      </c>
      <c r="D4" s="14">
        <v>4.2409999999999997</v>
      </c>
      <c r="E4" s="14">
        <v>2.448</v>
      </c>
    </row>
    <row r="5" spans="1:5" x14ac:dyDescent="0.2">
      <c r="A5" s="32" t="s">
        <v>145</v>
      </c>
      <c r="B5" s="10" t="s">
        <v>167</v>
      </c>
      <c r="C5" s="14">
        <v>129.1</v>
      </c>
      <c r="D5" s="14">
        <v>15.39</v>
      </c>
      <c r="E5" s="14">
        <v>7.6929999999999996</v>
      </c>
    </row>
    <row r="6" spans="1:5" x14ac:dyDescent="0.2">
      <c r="A6" s="33"/>
      <c r="B6" s="10" t="s">
        <v>168</v>
      </c>
      <c r="C6" s="14">
        <v>131.1</v>
      </c>
      <c r="D6" s="14">
        <v>60.22</v>
      </c>
      <c r="E6" s="14">
        <v>26.93</v>
      </c>
    </row>
    <row r="7" spans="1:5" x14ac:dyDescent="0.2">
      <c r="A7" s="34"/>
      <c r="B7" s="10" t="s">
        <v>151</v>
      </c>
      <c r="C7" s="14">
        <v>124.5</v>
      </c>
      <c r="D7" s="14">
        <v>6.7910000000000004</v>
      </c>
      <c r="E7" s="14">
        <v>3.9209999999999998</v>
      </c>
    </row>
    <row r="8" spans="1:5" x14ac:dyDescent="0.2">
      <c r="A8" s="32" t="s">
        <v>146</v>
      </c>
      <c r="B8" s="10" t="s">
        <v>167</v>
      </c>
      <c r="C8" s="14">
        <v>31.42</v>
      </c>
      <c r="D8" s="14">
        <v>8.1829999999999998</v>
      </c>
      <c r="E8" s="14">
        <v>4.0910000000000002</v>
      </c>
    </row>
    <row r="9" spans="1:5" x14ac:dyDescent="0.2">
      <c r="A9" s="33"/>
      <c r="B9" s="10" t="s">
        <v>168</v>
      </c>
      <c r="C9" s="14">
        <v>28.8</v>
      </c>
      <c r="D9" s="14">
        <v>6.6760000000000002</v>
      </c>
      <c r="E9" s="14">
        <v>3.65</v>
      </c>
    </row>
    <row r="10" spans="1:5" x14ac:dyDescent="0.2">
      <c r="A10" s="34"/>
      <c r="B10" s="10" t="s">
        <v>151</v>
      </c>
      <c r="C10" s="14">
        <v>26.48</v>
      </c>
      <c r="D10" s="14">
        <v>3.65</v>
      </c>
      <c r="E10" s="14">
        <v>2.1070000000000002</v>
      </c>
    </row>
    <row r="11" spans="1:5" x14ac:dyDescent="0.2">
      <c r="A11" s="32" t="s">
        <v>147</v>
      </c>
      <c r="B11" s="10" t="s">
        <v>167</v>
      </c>
      <c r="C11" s="14">
        <v>101.3</v>
      </c>
      <c r="D11" s="14">
        <v>38.729999999999997</v>
      </c>
      <c r="E11" s="14">
        <v>19.37</v>
      </c>
    </row>
    <row r="12" spans="1:5" x14ac:dyDescent="0.2">
      <c r="A12" s="33"/>
      <c r="B12" s="10" t="s">
        <v>168</v>
      </c>
      <c r="C12" s="14">
        <v>113.9</v>
      </c>
      <c r="D12" s="14">
        <v>67.77</v>
      </c>
      <c r="E12" s="14">
        <v>30.31</v>
      </c>
    </row>
    <row r="13" spans="1:5" x14ac:dyDescent="0.2">
      <c r="A13" s="34"/>
      <c r="B13" s="10" t="s">
        <v>151</v>
      </c>
      <c r="C13" s="14">
        <v>106.9</v>
      </c>
      <c r="D13" s="14">
        <v>38.29</v>
      </c>
      <c r="E13" s="14">
        <v>22.11</v>
      </c>
    </row>
    <row r="14" spans="1:5" x14ac:dyDescent="0.2">
      <c r="A14" s="32" t="s">
        <v>148</v>
      </c>
      <c r="B14" s="10" t="s">
        <v>167</v>
      </c>
      <c r="C14" s="14">
        <v>1527</v>
      </c>
      <c r="D14" s="14">
        <v>195.5</v>
      </c>
      <c r="E14" s="14">
        <v>97.77</v>
      </c>
    </row>
    <row r="15" spans="1:5" x14ac:dyDescent="0.2">
      <c r="A15" s="33"/>
      <c r="B15" s="10" t="s">
        <v>168</v>
      </c>
      <c r="C15" s="14">
        <v>1629</v>
      </c>
      <c r="D15" s="14">
        <v>253.5</v>
      </c>
      <c r="E15" s="14">
        <v>113.4</v>
      </c>
    </row>
    <row r="16" spans="1:5" x14ac:dyDescent="0.2">
      <c r="A16" s="34"/>
      <c r="B16" s="10" t="s">
        <v>151</v>
      </c>
      <c r="C16" s="14">
        <v>1751</v>
      </c>
      <c r="D16" s="14">
        <v>495.4</v>
      </c>
      <c r="E16" s="14">
        <v>286</v>
      </c>
    </row>
    <row r="17" spans="1:16" x14ac:dyDescent="0.2">
      <c r="A17" s="32" t="s">
        <v>149</v>
      </c>
      <c r="B17" s="10" t="s">
        <v>167</v>
      </c>
      <c r="C17" s="14">
        <v>2994</v>
      </c>
      <c r="D17" s="14">
        <v>163.9</v>
      </c>
      <c r="E17" s="14">
        <v>81.94</v>
      </c>
    </row>
    <row r="18" spans="1:16" x14ac:dyDescent="0.2">
      <c r="A18" s="33"/>
      <c r="B18" s="10" t="s">
        <v>168</v>
      </c>
      <c r="C18" s="14">
        <v>2808</v>
      </c>
      <c r="D18" s="14">
        <v>325.39999999999998</v>
      </c>
      <c r="E18" s="14">
        <v>145.5</v>
      </c>
    </row>
    <row r="19" spans="1:16" x14ac:dyDescent="0.2">
      <c r="A19" s="34"/>
      <c r="B19" s="10" t="s">
        <v>151</v>
      </c>
      <c r="C19" s="14">
        <v>3106</v>
      </c>
      <c r="D19" s="14">
        <v>509.1</v>
      </c>
      <c r="E19" s="14">
        <v>293.89999999999998</v>
      </c>
    </row>
    <row r="23" spans="1:16" s="4" customFormat="1" ht="17" x14ac:dyDescent="0.2">
      <c r="A23" s="13" t="s">
        <v>15</v>
      </c>
      <c r="B23" s="9"/>
      <c r="C23" s="9" t="s">
        <v>16</v>
      </c>
      <c r="D23" s="9" t="s">
        <v>17</v>
      </c>
      <c r="E23" s="9" t="s">
        <v>18</v>
      </c>
      <c r="F23" s="9" t="s">
        <v>19</v>
      </c>
      <c r="G23" s="9" t="s">
        <v>20</v>
      </c>
      <c r="H23" s="9" t="s">
        <v>21</v>
      </c>
      <c r="I23" s="9" t="s">
        <v>22</v>
      </c>
      <c r="J23" s="9" t="s">
        <v>23</v>
      </c>
      <c r="K23" s="9" t="s">
        <v>24</v>
      </c>
      <c r="L23" s="9" t="s">
        <v>25</v>
      </c>
      <c r="M23" s="9" t="s">
        <v>26</v>
      </c>
      <c r="N23" s="9" t="s">
        <v>27</v>
      </c>
      <c r="O23" s="9" t="s">
        <v>28</v>
      </c>
      <c r="P23" s="9" t="s">
        <v>29</v>
      </c>
    </row>
    <row r="24" spans="1:16" s="11" customFormat="1" x14ac:dyDescent="0.2">
      <c r="A24" s="32" t="s">
        <v>30</v>
      </c>
      <c r="B24" s="10" t="s">
        <v>11</v>
      </c>
      <c r="C24" s="30">
        <v>-0.74299999999999999</v>
      </c>
      <c r="D24" s="10">
        <v>9.2999999999999999E-2</v>
      </c>
      <c r="E24" s="10">
        <v>-2.3E-2</v>
      </c>
      <c r="F24" s="10">
        <v>0.56899999999999995</v>
      </c>
      <c r="G24" s="10">
        <v>0.34499999999999997</v>
      </c>
      <c r="H24" s="10">
        <v>-0.11899999999999999</v>
      </c>
      <c r="I24" s="10">
        <v>0.218</v>
      </c>
      <c r="J24" s="10">
        <v>-0.48</v>
      </c>
      <c r="K24" s="10">
        <v>-0.22800000000000001</v>
      </c>
      <c r="L24" s="10">
        <v>0.23</v>
      </c>
      <c r="M24" s="10">
        <v>-3.9E-2</v>
      </c>
      <c r="N24" s="10">
        <v>8.8999999999999996E-2</v>
      </c>
      <c r="O24" s="30">
        <v>-0.22900000000000001</v>
      </c>
      <c r="P24" s="10">
        <v>7.8E-2</v>
      </c>
    </row>
    <row r="25" spans="1:16" s="11" customFormat="1" x14ac:dyDescent="0.2">
      <c r="A25" s="33"/>
      <c r="B25" s="10" t="s">
        <v>12</v>
      </c>
      <c r="C25" s="30">
        <v>8.9999999999999993E-3</v>
      </c>
      <c r="D25" s="10">
        <v>0.77400000000000002</v>
      </c>
      <c r="E25" s="10">
        <v>0.94599999999999995</v>
      </c>
      <c r="F25" s="10">
        <v>6.8000000000000005E-2</v>
      </c>
      <c r="G25" s="10">
        <v>0.29799999999999999</v>
      </c>
      <c r="H25" s="10">
        <v>0.72699999999999998</v>
      </c>
      <c r="I25" s="10">
        <v>0.51900000000000002</v>
      </c>
      <c r="J25" s="10">
        <v>0.13500000000000001</v>
      </c>
      <c r="K25" s="10">
        <v>0.501</v>
      </c>
      <c r="L25" s="10">
        <v>0.497</v>
      </c>
      <c r="M25" s="10">
        <v>0.90900000000000003</v>
      </c>
      <c r="N25" s="10">
        <v>0.79500000000000004</v>
      </c>
      <c r="O25" s="30">
        <v>0.52400000000000002</v>
      </c>
      <c r="P25" s="10">
        <v>0.82</v>
      </c>
    </row>
    <row r="26" spans="1:16" s="11" customFormat="1" x14ac:dyDescent="0.2">
      <c r="A26" s="34"/>
      <c r="B26" s="10" t="s">
        <v>13</v>
      </c>
      <c r="C26" s="30">
        <v>11</v>
      </c>
      <c r="D26" s="10">
        <v>12</v>
      </c>
      <c r="E26" s="10">
        <v>11</v>
      </c>
      <c r="F26" s="10">
        <v>11</v>
      </c>
      <c r="G26" s="10">
        <v>11</v>
      </c>
      <c r="H26" s="10">
        <v>11</v>
      </c>
      <c r="I26" s="10">
        <v>11</v>
      </c>
      <c r="J26" s="10">
        <v>11</v>
      </c>
      <c r="K26" s="10">
        <v>11</v>
      </c>
      <c r="L26" s="10">
        <v>11</v>
      </c>
      <c r="M26" s="10">
        <v>11</v>
      </c>
      <c r="N26" s="10">
        <v>11</v>
      </c>
      <c r="O26" s="30">
        <v>10</v>
      </c>
      <c r="P26" s="10">
        <v>11</v>
      </c>
    </row>
    <row r="27" spans="1:16" s="4" customFormat="1" x14ac:dyDescent="0.2">
      <c r="A27" s="1"/>
      <c r="B27" s="9"/>
      <c r="C27" s="9" t="s">
        <v>31</v>
      </c>
      <c r="D27" s="9" t="s">
        <v>32</v>
      </c>
      <c r="E27" s="9" t="s">
        <v>33</v>
      </c>
      <c r="F27" s="9" t="s">
        <v>34</v>
      </c>
      <c r="G27" s="9" t="s">
        <v>35</v>
      </c>
      <c r="H27" s="9" t="s">
        <v>36</v>
      </c>
      <c r="I27" s="9" t="s">
        <v>37</v>
      </c>
      <c r="J27" s="9" t="s">
        <v>38</v>
      </c>
      <c r="K27" s="9" t="s">
        <v>39</v>
      </c>
      <c r="L27" s="9" t="s">
        <v>40</v>
      </c>
      <c r="M27" s="9" t="s">
        <v>41</v>
      </c>
      <c r="N27" s="9" t="s">
        <v>42</v>
      </c>
      <c r="O27" s="9" t="s">
        <v>43</v>
      </c>
      <c r="P27" s="9" t="s">
        <v>44</v>
      </c>
    </row>
    <row r="28" spans="1:16" s="11" customFormat="1" x14ac:dyDescent="0.2">
      <c r="A28" s="32" t="s">
        <v>30</v>
      </c>
      <c r="B28" s="10" t="s">
        <v>11</v>
      </c>
      <c r="C28" s="30">
        <v>-0.47799999999999998</v>
      </c>
      <c r="D28" s="10">
        <v>0.214</v>
      </c>
      <c r="E28" s="30">
        <v>0.28599999999999998</v>
      </c>
      <c r="F28" s="10">
        <v>0.41299999999999998</v>
      </c>
      <c r="G28" s="10">
        <v>0.39100000000000001</v>
      </c>
      <c r="H28" s="10">
        <v>0.31900000000000001</v>
      </c>
      <c r="I28" s="10">
        <v>0.23300000000000001</v>
      </c>
      <c r="J28" s="10">
        <v>-6.4000000000000001E-2</v>
      </c>
      <c r="K28" s="10">
        <v>-0.23599999999999999</v>
      </c>
      <c r="L28" s="10">
        <v>0.41399999999999998</v>
      </c>
      <c r="M28" s="10">
        <v>0.21199999999999999</v>
      </c>
      <c r="N28" s="10">
        <v>0.253</v>
      </c>
      <c r="O28" s="10">
        <v>0.124</v>
      </c>
      <c r="P28" s="10">
        <v>0.54200000000000004</v>
      </c>
    </row>
    <row r="29" spans="1:16" s="11" customFormat="1" x14ac:dyDescent="0.2">
      <c r="A29" s="33"/>
      <c r="B29" s="10" t="s">
        <v>12</v>
      </c>
      <c r="C29" s="30">
        <v>0.13700000000000001</v>
      </c>
      <c r="D29" s="10">
        <v>0.505</v>
      </c>
      <c r="E29" s="30">
        <v>0.49199999999999999</v>
      </c>
      <c r="F29" s="10">
        <v>0.20699999999999999</v>
      </c>
      <c r="G29" s="10">
        <v>0.23499999999999999</v>
      </c>
      <c r="H29" s="10">
        <v>0.33800000000000002</v>
      </c>
      <c r="I29" s="10">
        <v>0.49099999999999999</v>
      </c>
      <c r="J29" s="10">
        <v>0.85199999999999998</v>
      </c>
      <c r="K29" s="10">
        <v>0.48399999999999999</v>
      </c>
      <c r="L29" s="10">
        <v>0.20599999999999999</v>
      </c>
      <c r="M29" s="10">
        <v>0.53100000000000003</v>
      </c>
      <c r="N29" s="10">
        <v>0.45200000000000001</v>
      </c>
      <c r="O29" s="10">
        <v>0.71699999999999997</v>
      </c>
      <c r="P29" s="10">
        <v>8.5000000000000006E-2</v>
      </c>
    </row>
    <row r="30" spans="1:16" s="11" customFormat="1" x14ac:dyDescent="0.2">
      <c r="A30" s="34"/>
      <c r="B30" s="10" t="s">
        <v>13</v>
      </c>
      <c r="C30" s="30">
        <v>11</v>
      </c>
      <c r="D30" s="10">
        <v>12</v>
      </c>
      <c r="E30" s="30">
        <v>8</v>
      </c>
      <c r="F30" s="10">
        <v>11</v>
      </c>
      <c r="G30" s="10">
        <v>11</v>
      </c>
      <c r="H30" s="10">
        <v>11</v>
      </c>
      <c r="I30" s="10">
        <v>11</v>
      </c>
      <c r="J30" s="10">
        <v>11</v>
      </c>
      <c r="K30" s="10">
        <v>11</v>
      </c>
      <c r="L30" s="10">
        <v>11</v>
      </c>
      <c r="M30" s="10">
        <v>11</v>
      </c>
      <c r="N30" s="10">
        <v>11</v>
      </c>
      <c r="O30" s="10">
        <v>11</v>
      </c>
      <c r="P30" s="10">
        <v>11</v>
      </c>
    </row>
    <row r="31" spans="1:16" s="4" customFormat="1" x14ac:dyDescent="0.2">
      <c r="A31" s="1"/>
      <c r="B31" s="9"/>
      <c r="C31" s="9" t="s">
        <v>45</v>
      </c>
      <c r="D31" s="9" t="s">
        <v>46</v>
      </c>
      <c r="E31" s="9" t="s">
        <v>47</v>
      </c>
      <c r="F31" s="9" t="s">
        <v>48</v>
      </c>
      <c r="G31" s="9" t="s">
        <v>49</v>
      </c>
      <c r="H31" s="9" t="s">
        <v>50</v>
      </c>
      <c r="I31" s="9" t="s">
        <v>51</v>
      </c>
      <c r="J31" s="9" t="s">
        <v>52</v>
      </c>
      <c r="K31" s="9" t="s">
        <v>53</v>
      </c>
      <c r="L31" s="9" t="s">
        <v>54</v>
      </c>
      <c r="M31" s="9" t="s">
        <v>55</v>
      </c>
      <c r="N31" s="9" t="s">
        <v>56</v>
      </c>
      <c r="O31" s="9" t="s">
        <v>57</v>
      </c>
      <c r="P31" s="9" t="s">
        <v>58</v>
      </c>
    </row>
    <row r="32" spans="1:16" s="11" customFormat="1" x14ac:dyDescent="0.2">
      <c r="A32" s="32" t="s">
        <v>30</v>
      </c>
      <c r="B32" s="10" t="s">
        <v>11</v>
      </c>
      <c r="C32" s="10">
        <v>0.47499999999999998</v>
      </c>
      <c r="D32" s="10">
        <v>0.23899999999999999</v>
      </c>
      <c r="E32" s="10">
        <v>0.61599999999999999</v>
      </c>
      <c r="F32" s="10">
        <v>0.113</v>
      </c>
      <c r="G32" s="10">
        <v>0.29399999999999998</v>
      </c>
      <c r="H32" s="10">
        <v>6.4000000000000001E-2</v>
      </c>
      <c r="I32" s="10">
        <v>0.504</v>
      </c>
      <c r="J32" s="10">
        <v>0.40400000000000003</v>
      </c>
      <c r="K32" s="10">
        <v>0.35799999999999998</v>
      </c>
      <c r="L32" s="10">
        <v>0.67600000000000005</v>
      </c>
      <c r="M32" s="10">
        <v>0.42499999999999999</v>
      </c>
      <c r="N32" s="10">
        <v>0.51500000000000001</v>
      </c>
      <c r="O32" s="10">
        <v>0.13600000000000001</v>
      </c>
      <c r="P32" s="10">
        <v>0.157</v>
      </c>
    </row>
    <row r="33" spans="1:16" s="11" customFormat="1" x14ac:dyDescent="0.2">
      <c r="A33" s="33"/>
      <c r="B33" s="10" t="s">
        <v>12</v>
      </c>
      <c r="C33" s="10">
        <v>0.11899999999999999</v>
      </c>
      <c r="D33" s="10">
        <v>0.45500000000000002</v>
      </c>
      <c r="E33" s="10">
        <v>4.3999999999999997E-2</v>
      </c>
      <c r="F33" s="10">
        <v>0.74</v>
      </c>
      <c r="G33" s="10">
        <v>0.38</v>
      </c>
      <c r="H33" s="10">
        <v>0.85099999999999998</v>
      </c>
      <c r="I33" s="10">
        <v>0.114</v>
      </c>
      <c r="J33" s="10">
        <v>0.218</v>
      </c>
      <c r="K33" s="10">
        <v>0.28000000000000003</v>
      </c>
      <c r="L33" s="10">
        <v>2.1999999999999999E-2</v>
      </c>
      <c r="M33" s="10">
        <v>0.193</v>
      </c>
      <c r="N33" s="10">
        <v>0.105</v>
      </c>
      <c r="O33" s="10">
        <v>0.69099999999999995</v>
      </c>
      <c r="P33" s="10">
        <v>0.64400000000000002</v>
      </c>
    </row>
    <row r="34" spans="1:16" s="11" customFormat="1" x14ac:dyDescent="0.2">
      <c r="A34" s="34"/>
      <c r="B34" s="10" t="s">
        <v>13</v>
      </c>
      <c r="C34" s="10">
        <v>12</v>
      </c>
      <c r="D34" s="10">
        <v>12</v>
      </c>
      <c r="E34" s="10">
        <v>11</v>
      </c>
      <c r="F34" s="10">
        <v>11</v>
      </c>
      <c r="G34" s="10">
        <v>11</v>
      </c>
      <c r="H34" s="10">
        <v>11</v>
      </c>
      <c r="I34" s="10">
        <v>11</v>
      </c>
      <c r="J34" s="10">
        <v>11</v>
      </c>
      <c r="K34" s="10">
        <v>11</v>
      </c>
      <c r="L34" s="10">
        <v>11</v>
      </c>
      <c r="M34" s="10">
        <v>11</v>
      </c>
      <c r="N34" s="10">
        <v>11</v>
      </c>
      <c r="O34" s="10">
        <v>11</v>
      </c>
      <c r="P34" s="10">
        <v>11</v>
      </c>
    </row>
    <row r="37" spans="1:16" ht="34" x14ac:dyDescent="0.2">
      <c r="A37" s="20" t="s">
        <v>15</v>
      </c>
      <c r="B37" s="9"/>
      <c r="C37" s="19" t="s">
        <v>102</v>
      </c>
      <c r="D37" s="20" t="s">
        <v>103</v>
      </c>
      <c r="E37" s="20" t="s">
        <v>104</v>
      </c>
    </row>
    <row r="38" spans="1:16" x14ac:dyDescent="0.2">
      <c r="A38" s="32" t="s">
        <v>152</v>
      </c>
      <c r="B38" s="10" t="s">
        <v>167</v>
      </c>
      <c r="C38" s="14">
        <v>1.71</v>
      </c>
      <c r="D38" s="14">
        <v>1.381</v>
      </c>
      <c r="E38" s="14">
        <v>0.69059999999999999</v>
      </c>
    </row>
    <row r="39" spans="1:16" x14ac:dyDescent="0.2">
      <c r="A39" s="33"/>
      <c r="B39" s="10" t="s">
        <v>168</v>
      </c>
      <c r="C39" s="14">
        <v>3.67</v>
      </c>
      <c r="D39" s="14">
        <v>3.6760000000000002</v>
      </c>
      <c r="E39" s="14">
        <v>1.6439999999999999</v>
      </c>
    </row>
    <row r="40" spans="1:16" x14ac:dyDescent="0.2">
      <c r="A40" s="34"/>
      <c r="B40" s="10" t="s">
        <v>151</v>
      </c>
      <c r="C40" s="14">
        <v>1.3380000000000001</v>
      </c>
      <c r="D40" s="14">
        <v>2.3180000000000001</v>
      </c>
      <c r="E40" s="14">
        <v>1.3380000000000001</v>
      </c>
    </row>
    <row r="41" spans="1:16" x14ac:dyDescent="0.2">
      <c r="A41" s="32" t="s">
        <v>153</v>
      </c>
      <c r="B41" s="10" t="s">
        <v>167</v>
      </c>
      <c r="C41" s="14">
        <v>11.98</v>
      </c>
      <c r="D41" s="14">
        <v>9.125</v>
      </c>
      <c r="E41" s="14">
        <v>4.5629999999999997</v>
      </c>
    </row>
    <row r="42" spans="1:16" x14ac:dyDescent="0.2">
      <c r="A42" s="33"/>
      <c r="B42" s="10" t="s">
        <v>168</v>
      </c>
      <c r="C42" s="14">
        <v>9.532</v>
      </c>
      <c r="D42" s="14">
        <v>4.008</v>
      </c>
      <c r="E42" s="14">
        <v>1.792</v>
      </c>
    </row>
    <row r="43" spans="1:16" x14ac:dyDescent="0.2">
      <c r="A43" s="34"/>
      <c r="B43" s="10" t="s">
        <v>151</v>
      </c>
      <c r="C43" s="14">
        <v>9.0549999999999997</v>
      </c>
      <c r="D43" s="14">
        <v>9.7050000000000001</v>
      </c>
      <c r="E43" s="14">
        <v>5.6029999999999998</v>
      </c>
    </row>
  </sheetData>
  <mergeCells count="11">
    <mergeCell ref="A38:A40"/>
    <mergeCell ref="A41:A43"/>
    <mergeCell ref="A24:A26"/>
    <mergeCell ref="A28:A30"/>
    <mergeCell ref="A32:A34"/>
    <mergeCell ref="A17:A19"/>
    <mergeCell ref="A2:A4"/>
    <mergeCell ref="A5:A7"/>
    <mergeCell ref="A8:A10"/>
    <mergeCell ref="A11:A13"/>
    <mergeCell ref="A14:A16"/>
  </mergeCells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88"/>
  <sheetViews>
    <sheetView workbookViewId="0">
      <selection activeCell="A89" sqref="A89"/>
    </sheetView>
  </sheetViews>
  <sheetFormatPr baseColWidth="10" defaultRowHeight="16" x14ac:dyDescent="0.2"/>
  <cols>
    <col min="1" max="1" width="28.1640625" bestFit="1" customWidth="1"/>
    <col min="2" max="2" width="16.33203125" style="16" customWidth="1"/>
    <col min="3" max="3" width="23" customWidth="1"/>
    <col min="5" max="5" width="23.5" bestFit="1" customWidth="1"/>
    <col min="6" max="6" width="14.1640625" bestFit="1" customWidth="1"/>
    <col min="7" max="7" width="17.83203125" customWidth="1"/>
    <col min="8" max="8" width="15" bestFit="1" customWidth="1"/>
    <col min="9" max="9" width="18" bestFit="1" customWidth="1"/>
    <col min="10" max="10" width="18.83203125" customWidth="1"/>
    <col min="11" max="11" width="18.33203125" customWidth="1"/>
  </cols>
  <sheetData>
    <row r="1" spans="1:7" x14ac:dyDescent="0.2">
      <c r="A1" s="39" t="s">
        <v>105</v>
      </c>
      <c r="B1" s="39" t="s">
        <v>101</v>
      </c>
      <c r="C1" s="39" t="s">
        <v>13</v>
      </c>
      <c r="D1" s="39" t="s">
        <v>102</v>
      </c>
      <c r="E1" s="39" t="s">
        <v>103</v>
      </c>
      <c r="F1" s="39" t="s">
        <v>104</v>
      </c>
      <c r="G1" s="38" t="s">
        <v>112</v>
      </c>
    </row>
    <row r="2" spans="1:7" x14ac:dyDescent="0.2">
      <c r="A2" s="39"/>
      <c r="B2" s="39"/>
      <c r="C2" s="39"/>
      <c r="D2" s="39"/>
      <c r="E2" s="39"/>
      <c r="F2" s="39"/>
      <c r="G2" s="38"/>
    </row>
    <row r="3" spans="1:7" x14ac:dyDescent="0.2">
      <c r="A3" s="39" t="s">
        <v>10</v>
      </c>
      <c r="B3" s="17" t="s">
        <v>106</v>
      </c>
      <c r="C3" s="14">
        <v>9</v>
      </c>
      <c r="D3" s="14">
        <v>34.8367</v>
      </c>
      <c r="E3" s="14">
        <v>23.534410000000001</v>
      </c>
      <c r="F3" s="14">
        <v>7.8448000000000002</v>
      </c>
      <c r="G3" s="51">
        <v>18.753160000000001</v>
      </c>
    </row>
    <row r="4" spans="1:7" x14ac:dyDescent="0.2">
      <c r="A4" s="39"/>
      <c r="B4" s="17" t="s">
        <v>107</v>
      </c>
      <c r="C4" s="14">
        <v>7</v>
      </c>
      <c r="D4" s="14">
        <v>24.9712</v>
      </c>
      <c r="E4" s="14">
        <v>15.36248</v>
      </c>
      <c r="F4" s="14">
        <v>5.80647</v>
      </c>
      <c r="G4" s="51"/>
    </row>
    <row r="5" spans="1:7" x14ac:dyDescent="0.2">
      <c r="A5" s="39" t="s">
        <v>2</v>
      </c>
      <c r="B5" s="17" t="s">
        <v>106</v>
      </c>
      <c r="C5" s="14">
        <v>9</v>
      </c>
      <c r="D5" s="14">
        <v>18.555599999999998</v>
      </c>
      <c r="E5" s="14">
        <v>6.6353400000000002</v>
      </c>
      <c r="F5" s="14">
        <v>2.2117800000000001</v>
      </c>
      <c r="G5" s="51">
        <v>12.6</v>
      </c>
    </row>
    <row r="6" spans="1:7" x14ac:dyDescent="0.2">
      <c r="A6" s="39"/>
      <c r="B6" s="17" t="s">
        <v>107</v>
      </c>
      <c r="C6" s="14">
        <v>7</v>
      </c>
      <c r="D6" s="14">
        <v>14.428599999999999</v>
      </c>
      <c r="E6" s="14">
        <v>6.3207899999999997</v>
      </c>
      <c r="F6" s="14">
        <v>2.38903</v>
      </c>
      <c r="G6" s="51"/>
    </row>
    <row r="7" spans="1:7" x14ac:dyDescent="0.2">
      <c r="A7" s="39" t="s">
        <v>3</v>
      </c>
      <c r="B7" s="17" t="s">
        <v>106</v>
      </c>
      <c r="C7" s="14">
        <v>9</v>
      </c>
      <c r="D7" s="14">
        <v>13.085100000000001</v>
      </c>
      <c r="E7" s="14">
        <v>23.263110000000001</v>
      </c>
      <c r="F7" s="14">
        <v>7.7543699999999998</v>
      </c>
      <c r="G7" s="51">
        <v>19.639840000000007</v>
      </c>
    </row>
    <row r="8" spans="1:7" x14ac:dyDescent="0.2">
      <c r="A8" s="39"/>
      <c r="B8" s="17" t="s">
        <v>107</v>
      </c>
      <c r="C8" s="14">
        <v>7</v>
      </c>
      <c r="D8" s="14">
        <v>24.937899999999999</v>
      </c>
      <c r="E8" s="14">
        <v>16.400950000000002</v>
      </c>
      <c r="F8" s="14">
        <v>6.1989799999999997</v>
      </c>
      <c r="G8" s="51"/>
    </row>
    <row r="9" spans="1:7" x14ac:dyDescent="0.2">
      <c r="A9" s="39" t="s">
        <v>4</v>
      </c>
      <c r="B9" s="17" t="s">
        <v>106</v>
      </c>
      <c r="C9" s="14">
        <v>9</v>
      </c>
      <c r="D9" s="14">
        <v>20.4739</v>
      </c>
      <c r="E9" s="14">
        <v>14.0381</v>
      </c>
      <c r="F9" s="14">
        <v>4.6793699999999996</v>
      </c>
      <c r="G9" s="51">
        <v>10.75324</v>
      </c>
    </row>
    <row r="10" spans="1:7" x14ac:dyDescent="0.2">
      <c r="A10" s="39"/>
      <c r="B10" s="17" t="s">
        <v>107</v>
      </c>
      <c r="C10" s="14">
        <v>7</v>
      </c>
      <c r="D10" s="14">
        <v>26.404499999999999</v>
      </c>
      <c r="E10" s="14">
        <v>22.017060000000001</v>
      </c>
      <c r="F10" s="14">
        <v>8.3216699999999992</v>
      </c>
      <c r="G10" s="51"/>
    </row>
    <row r="11" spans="1:7" x14ac:dyDescent="0.2">
      <c r="A11" s="39" t="s">
        <v>5</v>
      </c>
      <c r="B11" s="17" t="s">
        <v>106</v>
      </c>
      <c r="C11" s="14">
        <v>9</v>
      </c>
      <c r="D11" s="14">
        <v>13.666700000000001</v>
      </c>
      <c r="E11" s="14">
        <v>6.1440999999999999</v>
      </c>
      <c r="F11" s="14">
        <v>2.0480299999999998</v>
      </c>
      <c r="G11" s="51">
        <v>7.4</v>
      </c>
    </row>
    <row r="12" spans="1:7" x14ac:dyDescent="0.2">
      <c r="A12" s="39"/>
      <c r="B12" s="17" t="s">
        <v>107</v>
      </c>
      <c r="C12" s="14">
        <v>7</v>
      </c>
      <c r="D12" s="14">
        <v>15</v>
      </c>
      <c r="E12" s="14">
        <v>11.56143</v>
      </c>
      <c r="F12" s="14">
        <v>4.3698100000000002</v>
      </c>
      <c r="G12" s="51"/>
    </row>
    <row r="13" spans="1:7" x14ac:dyDescent="0.2">
      <c r="A13" s="39" t="s">
        <v>6</v>
      </c>
      <c r="B13" s="17" t="s">
        <v>106</v>
      </c>
      <c r="C13" s="14">
        <v>9</v>
      </c>
      <c r="D13" s="14">
        <v>68.388199999999998</v>
      </c>
      <c r="E13" s="14">
        <v>62.877549999999999</v>
      </c>
      <c r="F13" s="14">
        <v>20.95918</v>
      </c>
      <c r="G13" s="51">
        <v>111.14546000000001</v>
      </c>
    </row>
    <row r="14" spans="1:7" x14ac:dyDescent="0.2">
      <c r="A14" s="39"/>
      <c r="B14" s="17" t="s">
        <v>107</v>
      </c>
      <c r="C14" s="14">
        <v>7</v>
      </c>
      <c r="D14" s="14">
        <v>143.79470000000001</v>
      </c>
      <c r="E14" s="14">
        <v>220.03675000000001</v>
      </c>
      <c r="F14" s="14">
        <v>83.166070000000005</v>
      </c>
      <c r="G14" s="51"/>
    </row>
    <row r="15" spans="1:7" x14ac:dyDescent="0.2">
      <c r="A15" s="39" t="s">
        <v>115</v>
      </c>
      <c r="B15" s="17" t="s">
        <v>106</v>
      </c>
      <c r="C15" s="14">
        <v>9</v>
      </c>
      <c r="D15" s="14">
        <v>59.493299999999998</v>
      </c>
      <c r="E15" s="14">
        <v>47.757919999999999</v>
      </c>
      <c r="F15" s="14">
        <v>15.919309999999999</v>
      </c>
      <c r="G15" s="51">
        <v>20.8</v>
      </c>
    </row>
    <row r="16" spans="1:7" x14ac:dyDescent="0.2">
      <c r="A16" s="39"/>
      <c r="B16" s="17" t="s">
        <v>107</v>
      </c>
      <c r="C16" s="14">
        <v>7</v>
      </c>
      <c r="D16" s="14">
        <v>64.758600000000001</v>
      </c>
      <c r="E16" s="14">
        <v>85.111109999999996</v>
      </c>
      <c r="F16" s="14">
        <v>32.168979999999998</v>
      </c>
      <c r="G16" s="51"/>
    </row>
    <row r="17" spans="1:7" x14ac:dyDescent="0.2">
      <c r="A17" s="39" t="s">
        <v>114</v>
      </c>
      <c r="B17" s="17" t="s">
        <v>106</v>
      </c>
      <c r="C17" s="14">
        <v>9</v>
      </c>
      <c r="D17" s="14">
        <v>29.1111</v>
      </c>
      <c r="E17" s="14">
        <v>46.801290000000002</v>
      </c>
      <c r="F17" s="14">
        <v>15.600429999999999</v>
      </c>
      <c r="G17" s="51">
        <v>26.4</v>
      </c>
    </row>
    <row r="18" spans="1:7" x14ac:dyDescent="0.2">
      <c r="A18" s="39"/>
      <c r="B18" s="17" t="s">
        <v>107</v>
      </c>
      <c r="C18" s="14">
        <v>7</v>
      </c>
      <c r="D18" s="14">
        <v>13.857100000000001</v>
      </c>
      <c r="E18" s="14">
        <v>10.35098</v>
      </c>
      <c r="F18" s="14">
        <v>3.9123000000000001</v>
      </c>
      <c r="G18" s="51"/>
    </row>
    <row r="19" spans="1:7" x14ac:dyDescent="0.2">
      <c r="A19" s="39" t="s">
        <v>113</v>
      </c>
      <c r="B19" s="17" t="s">
        <v>106</v>
      </c>
      <c r="C19" s="14">
        <v>9</v>
      </c>
      <c r="D19" s="14">
        <v>399.83960000000002</v>
      </c>
      <c r="E19" s="14">
        <v>66.710849999999994</v>
      </c>
      <c r="F19" s="14">
        <v>22.23695</v>
      </c>
      <c r="G19" s="51">
        <v>455.03899999999999</v>
      </c>
    </row>
    <row r="20" spans="1:7" x14ac:dyDescent="0.2">
      <c r="A20" s="39"/>
      <c r="B20" s="17" t="s">
        <v>107</v>
      </c>
      <c r="C20" s="14">
        <v>7</v>
      </c>
      <c r="D20" s="14">
        <v>437.26639999999998</v>
      </c>
      <c r="E20" s="14">
        <v>124.42444</v>
      </c>
      <c r="F20" s="14">
        <v>47.028019999999998</v>
      </c>
      <c r="G20" s="51"/>
    </row>
    <row r="21" spans="1:7" x14ac:dyDescent="0.2">
      <c r="A21" s="39" t="s">
        <v>108</v>
      </c>
      <c r="B21" s="17" t="s">
        <v>106</v>
      </c>
      <c r="C21" s="14">
        <v>9</v>
      </c>
      <c r="D21" s="14">
        <v>128.88890000000001</v>
      </c>
      <c r="E21" s="14">
        <v>59.391590000000001</v>
      </c>
      <c r="F21" s="14">
        <v>19.7972</v>
      </c>
      <c r="G21" s="51">
        <v>92.6</v>
      </c>
    </row>
    <row r="22" spans="1:7" x14ac:dyDescent="0.2">
      <c r="A22" s="39"/>
      <c r="B22" s="17" t="s">
        <v>107</v>
      </c>
      <c r="C22" s="14">
        <v>7</v>
      </c>
      <c r="D22" s="14">
        <v>116.1429</v>
      </c>
      <c r="E22" s="14">
        <v>96.627170000000007</v>
      </c>
      <c r="F22" s="14">
        <v>36.521639999999998</v>
      </c>
      <c r="G22" s="51"/>
    </row>
    <row r="23" spans="1:7" x14ac:dyDescent="0.2">
      <c r="A23" s="39" t="s">
        <v>109</v>
      </c>
      <c r="B23" s="17" t="s">
        <v>106</v>
      </c>
      <c r="C23" s="14">
        <v>9</v>
      </c>
      <c r="D23" s="14">
        <v>55.333300000000001</v>
      </c>
      <c r="E23" s="14">
        <v>84.474850000000004</v>
      </c>
      <c r="F23" s="14">
        <v>28.158280000000001</v>
      </c>
      <c r="G23" s="51">
        <v>58.600000000000009</v>
      </c>
    </row>
    <row r="24" spans="1:7" x14ac:dyDescent="0.2">
      <c r="A24" s="39"/>
      <c r="B24" s="17" t="s">
        <v>107</v>
      </c>
      <c r="C24" s="14">
        <v>7</v>
      </c>
      <c r="D24" s="14">
        <v>34</v>
      </c>
      <c r="E24" s="14">
        <v>42.856349999999999</v>
      </c>
      <c r="F24" s="14">
        <v>16.198180000000001</v>
      </c>
      <c r="G24" s="51"/>
    </row>
    <row r="25" spans="1:7" x14ac:dyDescent="0.2">
      <c r="A25" s="39" t="s">
        <v>7</v>
      </c>
      <c r="B25" s="17" t="s">
        <v>106</v>
      </c>
      <c r="C25" s="14">
        <v>9</v>
      </c>
      <c r="D25" s="14">
        <v>315.45699999999999</v>
      </c>
      <c r="E25" s="14">
        <v>75.855000000000004</v>
      </c>
      <c r="F25" s="14">
        <v>25.285</v>
      </c>
      <c r="G25" s="51">
        <v>366.04500000000002</v>
      </c>
    </row>
    <row r="26" spans="1:7" x14ac:dyDescent="0.2">
      <c r="A26" s="39"/>
      <c r="B26" s="17" t="s">
        <v>107</v>
      </c>
      <c r="C26" s="14">
        <v>7</v>
      </c>
      <c r="D26" s="14">
        <v>347.24900000000002</v>
      </c>
      <c r="E26" s="14">
        <v>102.18300000000001</v>
      </c>
      <c r="F26" s="14">
        <v>38.621600000000001</v>
      </c>
      <c r="G26" s="51"/>
    </row>
    <row r="27" spans="1:7" x14ac:dyDescent="0.2">
      <c r="A27" s="39" t="s">
        <v>116</v>
      </c>
      <c r="B27" s="17" t="s">
        <v>106</v>
      </c>
      <c r="C27" s="14">
        <v>9</v>
      </c>
      <c r="D27" s="14">
        <v>211.88890000000001</v>
      </c>
      <c r="E27" s="14">
        <v>88.394630000000006</v>
      </c>
      <c r="F27" s="14">
        <v>29.464880000000001</v>
      </c>
      <c r="G27" s="51">
        <v>134.4</v>
      </c>
    </row>
    <row r="28" spans="1:7" x14ac:dyDescent="0.2">
      <c r="A28" s="39"/>
      <c r="B28" s="17" t="s">
        <v>107</v>
      </c>
      <c r="C28" s="14">
        <v>7</v>
      </c>
      <c r="D28" s="14">
        <v>143</v>
      </c>
      <c r="E28" s="14">
        <v>162.16658000000001</v>
      </c>
      <c r="F28" s="14">
        <v>61.293210000000002</v>
      </c>
      <c r="G28" s="51"/>
    </row>
    <row r="29" spans="1:7" x14ac:dyDescent="0.2">
      <c r="A29" s="39" t="s">
        <v>117</v>
      </c>
      <c r="B29" s="17" t="s">
        <v>106</v>
      </c>
      <c r="C29" s="14">
        <v>9</v>
      </c>
      <c r="D29" s="14">
        <v>21.222200000000001</v>
      </c>
      <c r="E29" s="14">
        <v>6.9422199999999998</v>
      </c>
      <c r="F29" s="14">
        <v>2.3140700000000001</v>
      </c>
      <c r="G29" s="51">
        <v>14.6</v>
      </c>
    </row>
    <row r="30" spans="1:7" x14ac:dyDescent="0.2">
      <c r="A30" s="39"/>
      <c r="B30" s="17" t="s">
        <v>107</v>
      </c>
      <c r="C30" s="14">
        <v>7</v>
      </c>
      <c r="D30" s="14">
        <v>10</v>
      </c>
      <c r="E30" s="14">
        <v>6.6080800000000002</v>
      </c>
      <c r="F30" s="14">
        <v>2.49762</v>
      </c>
      <c r="G30" s="51"/>
    </row>
    <row r="31" spans="1:7" x14ac:dyDescent="0.2">
      <c r="A31" s="39" t="s">
        <v>118</v>
      </c>
      <c r="B31" s="17" t="s">
        <v>106</v>
      </c>
      <c r="C31" s="14">
        <v>9</v>
      </c>
      <c r="D31" s="14">
        <v>15.4444</v>
      </c>
      <c r="E31" s="14">
        <v>30.590489999999999</v>
      </c>
      <c r="F31" s="14">
        <v>10.19683</v>
      </c>
      <c r="G31" s="51">
        <v>11.400000000000002</v>
      </c>
    </row>
    <row r="32" spans="1:7" x14ac:dyDescent="0.2">
      <c r="A32" s="39"/>
      <c r="B32" s="17" t="s">
        <v>107</v>
      </c>
      <c r="C32" s="14">
        <v>7</v>
      </c>
      <c r="D32" s="14">
        <v>134.1429</v>
      </c>
      <c r="E32" s="14">
        <v>231.68832</v>
      </c>
      <c r="F32" s="14">
        <v>87.569950000000006</v>
      </c>
      <c r="G32" s="51"/>
    </row>
    <row r="33" spans="1:11" x14ac:dyDescent="0.2">
      <c r="A33" s="44" t="s">
        <v>127</v>
      </c>
      <c r="B33" s="17" t="s">
        <v>106</v>
      </c>
      <c r="C33" s="14">
        <v>9</v>
      </c>
      <c r="D33" s="14">
        <v>2.5892999999999999E-2</v>
      </c>
      <c r="E33" s="14">
        <v>8.4686999999999991E-3</v>
      </c>
      <c r="F33" s="14">
        <v>2.8229000000000001E-3</v>
      </c>
      <c r="G33" s="54">
        <v>2.0941313135657093E-2</v>
      </c>
    </row>
    <row r="34" spans="1:11" x14ac:dyDescent="0.2">
      <c r="A34" s="46"/>
      <c r="B34" s="17" t="s">
        <v>107</v>
      </c>
      <c r="C34" s="14">
        <v>7</v>
      </c>
      <c r="D34" s="14">
        <v>2.9311E-2</v>
      </c>
      <c r="E34" s="14">
        <v>7.3524999999999997E-3</v>
      </c>
      <c r="F34" s="14">
        <v>2.7789999999999998E-3</v>
      </c>
      <c r="G34" s="55"/>
    </row>
    <row r="35" spans="1:11" x14ac:dyDescent="0.2">
      <c r="A35" s="44" t="s">
        <v>128</v>
      </c>
      <c r="B35" s="17" t="s">
        <v>106</v>
      </c>
      <c r="C35" s="14">
        <v>9</v>
      </c>
      <c r="D35" s="14">
        <v>5.1440000000000001E-3</v>
      </c>
      <c r="E35" s="14">
        <v>3.5433000000000001E-3</v>
      </c>
      <c r="F35" s="14">
        <v>1.1811E-3</v>
      </c>
      <c r="G35" s="51">
        <v>7.3796452405781943E-3</v>
      </c>
    </row>
    <row r="36" spans="1:11" x14ac:dyDescent="0.2">
      <c r="A36" s="46"/>
      <c r="B36" s="17" t="s">
        <v>107</v>
      </c>
      <c r="C36" s="14">
        <v>7</v>
      </c>
      <c r="D36" s="14">
        <v>1.3644E-2</v>
      </c>
      <c r="E36" s="14">
        <v>1.3441399999999999E-2</v>
      </c>
      <c r="F36" s="14">
        <v>5.0803999999999997E-3</v>
      </c>
      <c r="G36" s="51"/>
    </row>
    <row r="37" spans="1:11" x14ac:dyDescent="0.2">
      <c r="A37" s="44" t="s">
        <v>121</v>
      </c>
      <c r="B37" s="17" t="s">
        <v>106</v>
      </c>
      <c r="C37" s="14">
        <v>9</v>
      </c>
      <c r="D37" s="14">
        <v>77.978300000000004</v>
      </c>
      <c r="E37" s="14">
        <v>14.679679999999999</v>
      </c>
      <c r="F37" s="14">
        <v>4.89323</v>
      </c>
      <c r="G37" s="51">
        <v>66.53753759811336</v>
      </c>
    </row>
    <row r="38" spans="1:11" x14ac:dyDescent="0.2">
      <c r="A38" s="46"/>
      <c r="B38" s="17" t="s">
        <v>107</v>
      </c>
      <c r="C38" s="14">
        <v>7</v>
      </c>
      <c r="D38" s="14">
        <v>50.2271</v>
      </c>
      <c r="E38" s="14">
        <v>46.789050000000003</v>
      </c>
      <c r="F38" s="14">
        <v>17.6846</v>
      </c>
      <c r="G38" s="51"/>
    </row>
    <row r="39" spans="1:11" x14ac:dyDescent="0.2">
      <c r="A39" s="39" t="s">
        <v>125</v>
      </c>
      <c r="B39" s="17" t="s">
        <v>106</v>
      </c>
      <c r="C39" s="14">
        <v>9</v>
      </c>
      <c r="D39" s="14">
        <v>1.4487999999999999E-2</v>
      </c>
      <c r="E39" s="14">
        <v>3.5874000000000001E-3</v>
      </c>
      <c r="F39" s="14">
        <v>1.1957999999999999E-3</v>
      </c>
      <c r="G39" s="51">
        <v>1.6267220112737062E-2</v>
      </c>
    </row>
    <row r="40" spans="1:11" x14ac:dyDescent="0.2">
      <c r="A40" s="39"/>
      <c r="B40" s="17" t="s">
        <v>107</v>
      </c>
      <c r="C40" s="14">
        <v>7</v>
      </c>
      <c r="D40" s="14">
        <v>1.8227E-2</v>
      </c>
      <c r="E40" s="14">
        <v>5.2413E-3</v>
      </c>
      <c r="F40" s="14">
        <v>1.9810000000000001E-3</v>
      </c>
      <c r="G40" s="51"/>
    </row>
    <row r="41" spans="1:11" x14ac:dyDescent="0.2">
      <c r="A41" s="39" t="s">
        <v>126</v>
      </c>
      <c r="B41" s="17" t="s">
        <v>106</v>
      </c>
      <c r="C41" s="14">
        <v>9</v>
      </c>
      <c r="D41" s="14">
        <v>0.14583399999999999</v>
      </c>
      <c r="E41" s="14">
        <v>5.8243400000000001E-2</v>
      </c>
      <c r="F41" s="14">
        <v>1.9414500000000001E-2</v>
      </c>
      <c r="G41" s="51">
        <v>0.20699237502897441</v>
      </c>
    </row>
    <row r="42" spans="1:11" x14ac:dyDescent="0.2">
      <c r="A42" s="39"/>
      <c r="B42" s="17" t="s">
        <v>107</v>
      </c>
      <c r="C42" s="14">
        <v>7</v>
      </c>
      <c r="D42" s="14">
        <v>0.19104399999999999</v>
      </c>
      <c r="E42" s="14">
        <v>5.4744899999999999E-2</v>
      </c>
      <c r="F42" s="14">
        <v>2.0691600000000001E-2</v>
      </c>
      <c r="G42" s="51"/>
    </row>
    <row r="46" spans="1:11" x14ac:dyDescent="0.2">
      <c r="A46" s="9" t="s">
        <v>100</v>
      </c>
      <c r="B46" s="18"/>
      <c r="C46" s="43" t="s">
        <v>87</v>
      </c>
      <c r="D46" s="43"/>
      <c r="E46" s="43" t="s">
        <v>88</v>
      </c>
      <c r="F46" s="43"/>
      <c r="G46" s="43"/>
      <c r="H46" s="9"/>
      <c r="I46" s="9"/>
      <c r="J46" s="9"/>
      <c r="K46" s="9"/>
    </row>
    <row r="47" spans="1:11" x14ac:dyDescent="0.2">
      <c r="A47" s="43"/>
      <c r="B47" s="43"/>
      <c r="C47" s="43" t="s">
        <v>89</v>
      </c>
      <c r="D47" s="43" t="s">
        <v>90</v>
      </c>
      <c r="E47" s="43" t="s">
        <v>91</v>
      </c>
      <c r="F47" s="43" t="s">
        <v>92</v>
      </c>
      <c r="G47" s="43" t="s">
        <v>12</v>
      </c>
      <c r="H47" s="43" t="s">
        <v>93</v>
      </c>
      <c r="I47" s="43" t="s">
        <v>94</v>
      </c>
      <c r="J47" s="43" t="s">
        <v>95</v>
      </c>
      <c r="K47" s="43"/>
    </row>
    <row r="48" spans="1:11" x14ac:dyDescent="0.2">
      <c r="A48" s="43"/>
      <c r="B48" s="43"/>
      <c r="C48" s="43"/>
      <c r="D48" s="43"/>
      <c r="E48" s="43"/>
      <c r="F48" s="43"/>
      <c r="G48" s="43"/>
      <c r="H48" s="43"/>
      <c r="I48" s="43"/>
      <c r="J48" s="9" t="s">
        <v>96</v>
      </c>
      <c r="K48" s="9" t="s">
        <v>97</v>
      </c>
    </row>
    <row r="49" spans="1:11" ht="34" x14ac:dyDescent="0.2">
      <c r="A49" s="39" t="s">
        <v>10</v>
      </c>
      <c r="B49" s="2" t="s">
        <v>98</v>
      </c>
      <c r="C49" s="14">
        <v>3.2469999999999999</v>
      </c>
      <c r="D49" s="14">
        <v>9.2999999999999999E-2</v>
      </c>
      <c r="E49" s="14">
        <v>0.95799999999999996</v>
      </c>
      <c r="F49" s="14">
        <v>14</v>
      </c>
      <c r="G49" s="14">
        <v>0.35399999999999998</v>
      </c>
      <c r="H49" s="14">
        <v>9.8654899999999994</v>
      </c>
      <c r="I49" s="14">
        <v>10.298920000000001</v>
      </c>
      <c r="J49" s="14">
        <v>-12.22349</v>
      </c>
      <c r="K49" s="14">
        <v>31.95448</v>
      </c>
    </row>
    <row r="50" spans="1:11" ht="34" x14ac:dyDescent="0.2">
      <c r="A50" s="39"/>
      <c r="B50" s="2" t="s">
        <v>99</v>
      </c>
      <c r="C50" s="14"/>
      <c r="D50" s="14"/>
      <c r="E50" s="14">
        <v>1.0109999999999999</v>
      </c>
      <c r="F50" s="14">
        <v>13.689</v>
      </c>
      <c r="G50" s="14">
        <v>0.33</v>
      </c>
      <c r="H50" s="14">
        <v>9.8654899999999994</v>
      </c>
      <c r="I50" s="14">
        <v>9.7599199999999993</v>
      </c>
      <c r="J50" s="14">
        <v>-11.1122</v>
      </c>
      <c r="K50" s="14">
        <v>30.84319</v>
      </c>
    </row>
    <row r="51" spans="1:11" ht="34" x14ac:dyDescent="0.2">
      <c r="A51" s="39" t="s">
        <v>2</v>
      </c>
      <c r="B51" s="2" t="s">
        <v>98</v>
      </c>
      <c r="C51" s="14">
        <v>0.128</v>
      </c>
      <c r="D51" s="14">
        <v>0.72599999999999998</v>
      </c>
      <c r="E51" s="14">
        <v>1.2589999999999999</v>
      </c>
      <c r="F51" s="14">
        <v>14</v>
      </c>
      <c r="G51" s="14">
        <v>0.22800000000000001</v>
      </c>
      <c r="H51" s="14">
        <v>4.1269799999999996</v>
      </c>
      <c r="I51" s="14">
        <v>3.2768999999999999</v>
      </c>
      <c r="J51" s="14">
        <v>-2.9012699999999998</v>
      </c>
      <c r="K51" s="14">
        <v>11.155239999999999</v>
      </c>
    </row>
    <row r="52" spans="1:11" ht="34" x14ac:dyDescent="0.2">
      <c r="A52" s="39"/>
      <c r="B52" s="2" t="s">
        <v>99</v>
      </c>
      <c r="C52" s="14"/>
      <c r="D52" s="14"/>
      <c r="E52" s="14">
        <v>1.268</v>
      </c>
      <c r="F52" s="14">
        <v>13.342000000000001</v>
      </c>
      <c r="G52" s="14">
        <v>0.22700000000000001</v>
      </c>
      <c r="H52" s="14">
        <v>4.1269799999999996</v>
      </c>
      <c r="I52" s="14">
        <v>3.2556799999999999</v>
      </c>
      <c r="J52" s="14">
        <v>-2.8881999999999999</v>
      </c>
      <c r="K52" s="14">
        <v>11.14217</v>
      </c>
    </row>
    <row r="53" spans="1:11" ht="34" x14ac:dyDescent="0.2">
      <c r="A53" s="39" t="s">
        <v>3</v>
      </c>
      <c r="B53" s="2" t="s">
        <v>98</v>
      </c>
      <c r="C53" s="14">
        <v>0.38600000000000001</v>
      </c>
      <c r="D53" s="14">
        <v>0.54500000000000004</v>
      </c>
      <c r="E53" s="14">
        <v>-1.1419999999999999</v>
      </c>
      <c r="F53" s="14">
        <v>14</v>
      </c>
      <c r="G53" s="14">
        <v>0.27300000000000002</v>
      </c>
      <c r="H53" s="14">
        <v>-11.85281</v>
      </c>
      <c r="I53" s="14">
        <v>10.383419999999999</v>
      </c>
      <c r="J53" s="14">
        <v>-34.12303</v>
      </c>
      <c r="K53" s="14">
        <v>10.41741</v>
      </c>
    </row>
    <row r="54" spans="1:11" ht="34" x14ac:dyDescent="0.2">
      <c r="A54" s="39"/>
      <c r="B54" s="2" t="s">
        <v>99</v>
      </c>
      <c r="C54" s="14"/>
      <c r="D54" s="14"/>
      <c r="E54" s="14">
        <v>-1.194</v>
      </c>
      <c r="F54" s="14">
        <v>13.914999999999999</v>
      </c>
      <c r="G54" s="14">
        <v>0.252</v>
      </c>
      <c r="H54" s="14">
        <v>-11.85281</v>
      </c>
      <c r="I54" s="14">
        <v>9.9276199999999992</v>
      </c>
      <c r="J54" s="14">
        <v>-33.157640000000001</v>
      </c>
      <c r="K54" s="14">
        <v>9.4520199999999992</v>
      </c>
    </row>
    <row r="55" spans="1:11" ht="34" x14ac:dyDescent="0.2">
      <c r="A55" s="39" t="s">
        <v>4</v>
      </c>
      <c r="B55" s="2" t="s">
        <v>98</v>
      </c>
      <c r="C55" s="14">
        <v>3.972</v>
      </c>
      <c r="D55" s="14">
        <v>6.6000000000000003E-2</v>
      </c>
      <c r="E55" s="14">
        <v>-0.65700000000000003</v>
      </c>
      <c r="F55" s="14">
        <v>14</v>
      </c>
      <c r="G55" s="14">
        <v>0.52200000000000002</v>
      </c>
      <c r="H55" s="14">
        <v>-5.9306299999999998</v>
      </c>
      <c r="I55" s="14">
        <v>9.0200600000000009</v>
      </c>
      <c r="J55" s="14">
        <v>-25.276730000000001</v>
      </c>
      <c r="K55" s="14">
        <v>13.415480000000001</v>
      </c>
    </row>
    <row r="56" spans="1:11" ht="34" x14ac:dyDescent="0.2">
      <c r="A56" s="39"/>
      <c r="B56" s="2" t="s">
        <v>99</v>
      </c>
      <c r="C56" s="14"/>
      <c r="D56" s="14"/>
      <c r="E56" s="14">
        <v>-0.621</v>
      </c>
      <c r="F56" s="14">
        <v>9.6690000000000005</v>
      </c>
      <c r="G56" s="14">
        <v>0.54900000000000004</v>
      </c>
      <c r="H56" s="14">
        <v>-5.9306299999999998</v>
      </c>
      <c r="I56" s="14">
        <v>9.5470699999999997</v>
      </c>
      <c r="J56" s="14">
        <v>-27.3019</v>
      </c>
      <c r="K56" s="14">
        <v>15.44065</v>
      </c>
    </row>
    <row r="57" spans="1:11" ht="34" x14ac:dyDescent="0.2">
      <c r="A57" s="39" t="s">
        <v>5</v>
      </c>
      <c r="B57" s="2" t="s">
        <v>98</v>
      </c>
      <c r="C57" s="14">
        <v>4.1959999999999997</v>
      </c>
      <c r="D57" s="14">
        <v>0.06</v>
      </c>
      <c r="E57" s="14">
        <v>-0.29799999999999999</v>
      </c>
      <c r="F57" s="14">
        <v>14</v>
      </c>
      <c r="G57" s="14">
        <v>0.77</v>
      </c>
      <c r="H57" s="14">
        <v>-1.3333299999999999</v>
      </c>
      <c r="I57" s="14">
        <v>4.4751799999999999</v>
      </c>
      <c r="J57" s="14">
        <v>-10.93163</v>
      </c>
      <c r="K57" s="14">
        <v>8.2649699999999999</v>
      </c>
    </row>
    <row r="58" spans="1:11" ht="34" x14ac:dyDescent="0.2">
      <c r="A58" s="39"/>
      <c r="B58" s="2" t="s">
        <v>99</v>
      </c>
      <c r="C58" s="14"/>
      <c r="D58" s="14"/>
      <c r="E58" s="14">
        <v>-0.27600000000000002</v>
      </c>
      <c r="F58" s="14">
        <v>8.6140000000000008</v>
      </c>
      <c r="G58" s="14">
        <v>0.78900000000000003</v>
      </c>
      <c r="H58" s="14">
        <v>-1.3333299999999999</v>
      </c>
      <c r="I58" s="14">
        <v>4.8259400000000001</v>
      </c>
      <c r="J58" s="14">
        <v>-12.32545</v>
      </c>
      <c r="K58" s="14">
        <v>9.6587899999999998</v>
      </c>
    </row>
    <row r="59" spans="1:11" ht="34" x14ac:dyDescent="0.2">
      <c r="A59" s="39" t="s">
        <v>6</v>
      </c>
      <c r="B59" s="2" t="s">
        <v>98</v>
      </c>
      <c r="C59" s="14">
        <v>6.5449999999999999</v>
      </c>
      <c r="D59" s="14">
        <v>2.3E-2</v>
      </c>
      <c r="E59" s="14">
        <v>-0.98599999999999999</v>
      </c>
      <c r="F59" s="14">
        <v>14</v>
      </c>
      <c r="G59" s="14">
        <v>0.34100000000000003</v>
      </c>
      <c r="H59" s="14">
        <v>-75.40652</v>
      </c>
      <c r="I59" s="14">
        <v>76.443119999999993</v>
      </c>
      <c r="J59" s="14">
        <v>-239.36070000000001</v>
      </c>
      <c r="K59" s="14">
        <v>88.547659999999993</v>
      </c>
    </row>
    <row r="60" spans="1:11" ht="34" x14ac:dyDescent="0.2">
      <c r="A60" s="39"/>
      <c r="B60" s="2" t="s">
        <v>99</v>
      </c>
      <c r="C60" s="14"/>
      <c r="D60" s="14"/>
      <c r="E60" s="14">
        <v>-0.879</v>
      </c>
      <c r="F60" s="14">
        <v>6.766</v>
      </c>
      <c r="G60" s="14">
        <v>0.40899999999999997</v>
      </c>
      <c r="H60" s="14">
        <v>-75.40652</v>
      </c>
      <c r="I60" s="14">
        <v>85.766450000000006</v>
      </c>
      <c r="J60" s="14">
        <v>-279.64326</v>
      </c>
      <c r="K60" s="14">
        <v>128.83023</v>
      </c>
    </row>
    <row r="61" spans="1:11" ht="34" x14ac:dyDescent="0.2">
      <c r="A61" s="39" t="s">
        <v>115</v>
      </c>
      <c r="B61" s="2" t="s">
        <v>98</v>
      </c>
      <c r="C61" s="14">
        <v>1.68</v>
      </c>
      <c r="D61" s="14">
        <v>0.216</v>
      </c>
      <c r="E61" s="14">
        <v>-0.157</v>
      </c>
      <c r="F61" s="14">
        <v>14</v>
      </c>
      <c r="G61" s="14">
        <v>0.877</v>
      </c>
      <c r="H61" s="14">
        <v>-5.2652400000000004</v>
      </c>
      <c r="I61" s="14">
        <v>33.458260000000003</v>
      </c>
      <c r="J61" s="14">
        <v>-77.026070000000004</v>
      </c>
      <c r="K61" s="14">
        <v>66.495590000000007</v>
      </c>
    </row>
    <row r="62" spans="1:11" ht="34" x14ac:dyDescent="0.2">
      <c r="A62" s="39"/>
      <c r="B62" s="2" t="s">
        <v>99</v>
      </c>
      <c r="C62" s="14"/>
      <c r="D62" s="14"/>
      <c r="E62" s="14">
        <v>-0.14699999999999999</v>
      </c>
      <c r="F62" s="14">
        <v>8.8979999999999997</v>
      </c>
      <c r="G62" s="14">
        <v>0.88700000000000001</v>
      </c>
      <c r="H62" s="14">
        <v>-5.2652400000000004</v>
      </c>
      <c r="I62" s="14">
        <v>35.892440000000001</v>
      </c>
      <c r="J62" s="14">
        <v>-86.60127</v>
      </c>
      <c r="K62" s="14">
        <v>76.070800000000006</v>
      </c>
    </row>
    <row r="63" spans="1:11" ht="34" x14ac:dyDescent="0.2">
      <c r="A63" s="39" t="s">
        <v>114</v>
      </c>
      <c r="B63" s="2" t="s">
        <v>98</v>
      </c>
      <c r="C63" s="14">
        <v>2.11</v>
      </c>
      <c r="D63" s="14">
        <v>0.16800000000000001</v>
      </c>
      <c r="E63" s="14">
        <v>0.84</v>
      </c>
      <c r="F63" s="14">
        <v>14</v>
      </c>
      <c r="G63" s="14">
        <v>0.41499999999999998</v>
      </c>
      <c r="H63" s="14">
        <v>15.253970000000001</v>
      </c>
      <c r="I63" s="14">
        <v>18.15316</v>
      </c>
      <c r="J63" s="14">
        <v>-23.680700000000002</v>
      </c>
      <c r="K63" s="14">
        <v>54.188630000000003</v>
      </c>
    </row>
    <row r="64" spans="1:11" ht="34" x14ac:dyDescent="0.2">
      <c r="A64" s="39"/>
      <c r="B64" s="2" t="s">
        <v>99</v>
      </c>
      <c r="C64" s="14"/>
      <c r="D64" s="14"/>
      <c r="E64" s="14">
        <v>0.94799999999999995</v>
      </c>
      <c r="F64" s="14">
        <v>8.99</v>
      </c>
      <c r="G64" s="14">
        <v>0.36799999999999999</v>
      </c>
      <c r="H64" s="14">
        <v>15.253970000000001</v>
      </c>
      <c r="I64" s="14">
        <v>16.08352</v>
      </c>
      <c r="J64" s="14">
        <v>-21.135339999999999</v>
      </c>
      <c r="K64" s="14">
        <v>51.643279999999997</v>
      </c>
    </row>
    <row r="65" spans="1:11" ht="34" x14ac:dyDescent="0.2">
      <c r="A65" s="39" t="s">
        <v>113</v>
      </c>
      <c r="B65" s="2" t="s">
        <v>98</v>
      </c>
      <c r="C65" s="14">
        <v>7.23</v>
      </c>
      <c r="D65" s="14">
        <v>1.7999999999999999E-2</v>
      </c>
      <c r="E65" s="14">
        <v>-0.77500000000000002</v>
      </c>
      <c r="F65" s="14">
        <v>14</v>
      </c>
      <c r="G65" s="14">
        <v>0.45100000000000001</v>
      </c>
      <c r="H65" s="14">
        <v>-37.426870000000001</v>
      </c>
      <c r="I65" s="14">
        <v>48.279490000000003</v>
      </c>
      <c r="J65" s="14">
        <v>-140.97606999999999</v>
      </c>
      <c r="K65" s="14">
        <v>66.122330000000005</v>
      </c>
    </row>
    <row r="66" spans="1:11" ht="34" x14ac:dyDescent="0.2">
      <c r="A66" s="39"/>
      <c r="B66" s="2" t="s">
        <v>99</v>
      </c>
      <c r="C66" s="14"/>
      <c r="D66" s="14"/>
      <c r="E66" s="14">
        <v>-0.71899999999999997</v>
      </c>
      <c r="F66" s="14">
        <v>8.6579999999999995</v>
      </c>
      <c r="G66" s="14">
        <v>0.49099999999999999</v>
      </c>
      <c r="H66" s="14">
        <v>-37.426870000000001</v>
      </c>
      <c r="I66" s="14">
        <v>52.020350000000001</v>
      </c>
      <c r="J66" s="14">
        <v>-155.81682000000001</v>
      </c>
      <c r="K66" s="14">
        <v>80.963070000000002</v>
      </c>
    </row>
    <row r="67" spans="1:11" ht="34" x14ac:dyDescent="0.2">
      <c r="A67" s="39" t="s">
        <v>108</v>
      </c>
      <c r="B67" s="2" t="s">
        <v>98</v>
      </c>
      <c r="C67" s="14">
        <v>1.7509999999999999</v>
      </c>
      <c r="D67" s="14">
        <v>0.20699999999999999</v>
      </c>
      <c r="E67" s="14">
        <v>0.32600000000000001</v>
      </c>
      <c r="F67" s="14">
        <v>14</v>
      </c>
      <c r="G67" s="14">
        <v>0.749</v>
      </c>
      <c r="H67" s="14">
        <v>12.746029999999999</v>
      </c>
      <c r="I67" s="14">
        <v>39.091670000000001</v>
      </c>
      <c r="J67" s="14">
        <v>-71.097260000000006</v>
      </c>
      <c r="K67" s="14">
        <v>96.589330000000004</v>
      </c>
    </row>
    <row r="68" spans="1:11" ht="34" x14ac:dyDescent="0.2">
      <c r="A68" s="39"/>
      <c r="B68" s="2" t="s">
        <v>99</v>
      </c>
      <c r="C68" s="14"/>
      <c r="D68" s="14"/>
      <c r="E68" s="14">
        <v>0.307</v>
      </c>
      <c r="F68" s="14">
        <v>9.4329999999999998</v>
      </c>
      <c r="G68" s="14">
        <v>0.76600000000000001</v>
      </c>
      <c r="H68" s="14">
        <v>12.746029999999999</v>
      </c>
      <c r="I68" s="14">
        <v>41.542250000000003</v>
      </c>
      <c r="J68" s="14">
        <v>-80.575270000000003</v>
      </c>
      <c r="K68" s="14">
        <v>106.06733</v>
      </c>
    </row>
    <row r="69" spans="1:11" ht="34" x14ac:dyDescent="0.2">
      <c r="A69" s="39" t="s">
        <v>109</v>
      </c>
      <c r="B69" s="2" t="s">
        <v>98</v>
      </c>
      <c r="C69" s="14">
        <v>0.50800000000000001</v>
      </c>
      <c r="D69" s="14">
        <v>0.48799999999999999</v>
      </c>
      <c r="E69" s="14">
        <v>0.60699999999999998</v>
      </c>
      <c r="F69" s="14">
        <v>14</v>
      </c>
      <c r="G69" s="14">
        <v>0.55400000000000005</v>
      </c>
      <c r="H69" s="14">
        <v>21.33333</v>
      </c>
      <c r="I69" s="14">
        <v>35.149949999999997</v>
      </c>
      <c r="J69" s="14">
        <v>-54.055819999999997</v>
      </c>
      <c r="K69" s="14">
        <v>96.722489999999993</v>
      </c>
    </row>
    <row r="70" spans="1:11" ht="34" x14ac:dyDescent="0.2">
      <c r="A70" s="39"/>
      <c r="B70" s="2" t="s">
        <v>99</v>
      </c>
      <c r="C70" s="14"/>
      <c r="D70" s="14"/>
      <c r="E70" s="14">
        <v>0.65700000000000003</v>
      </c>
      <c r="F70" s="14">
        <v>12.365</v>
      </c>
      <c r="G70" s="14">
        <v>0.52300000000000002</v>
      </c>
      <c r="H70" s="14">
        <v>21.33333</v>
      </c>
      <c r="I70" s="14">
        <v>32.484920000000002</v>
      </c>
      <c r="J70" s="14">
        <v>-49.214010000000002</v>
      </c>
      <c r="K70" s="14">
        <v>91.880679999999998</v>
      </c>
    </row>
    <row r="71" spans="1:11" ht="34" x14ac:dyDescent="0.2">
      <c r="A71" s="39" t="s">
        <v>7</v>
      </c>
      <c r="B71" s="2" t="s">
        <v>98</v>
      </c>
      <c r="C71" s="14">
        <v>0.58699999999999997</v>
      </c>
      <c r="D71" s="14">
        <v>0.45600000000000002</v>
      </c>
      <c r="E71" s="14">
        <v>-0.71599999999999997</v>
      </c>
      <c r="F71" s="14">
        <v>14</v>
      </c>
      <c r="G71" s="14">
        <v>0.48599999999999999</v>
      </c>
      <c r="H71" s="14">
        <v>-31.792400000000001</v>
      </c>
      <c r="I71" s="14">
        <v>44.401800000000001</v>
      </c>
      <c r="J71" s="14">
        <v>-127.0248</v>
      </c>
      <c r="K71" s="14">
        <v>63.44</v>
      </c>
    </row>
    <row r="72" spans="1:11" ht="34" x14ac:dyDescent="0.2">
      <c r="A72" s="39"/>
      <c r="B72" s="2" t="s">
        <v>99</v>
      </c>
      <c r="C72" s="14"/>
      <c r="D72" s="14"/>
      <c r="E72" s="14">
        <v>-0.68899999999999995</v>
      </c>
      <c r="F72" s="14">
        <v>10.763</v>
      </c>
      <c r="G72" s="14">
        <v>0.50600000000000001</v>
      </c>
      <c r="H72" s="14">
        <v>-31.792400000000001</v>
      </c>
      <c r="I72" s="14">
        <v>46.162300000000002</v>
      </c>
      <c r="J72" s="14">
        <v>-133.66890000000001</v>
      </c>
      <c r="K72" s="14">
        <v>70.084000000000003</v>
      </c>
    </row>
    <row r="73" spans="1:11" ht="34" x14ac:dyDescent="0.2">
      <c r="A73" s="39" t="s">
        <v>116</v>
      </c>
      <c r="B73" s="2" t="s">
        <v>98</v>
      </c>
      <c r="C73" s="14">
        <v>3.44</v>
      </c>
      <c r="D73" s="14">
        <v>8.5000000000000006E-2</v>
      </c>
      <c r="E73" s="14">
        <v>1.0900000000000001</v>
      </c>
      <c r="F73" s="14">
        <v>14</v>
      </c>
      <c r="G73" s="14">
        <v>0.29399999999999998</v>
      </c>
      <c r="H73" s="14">
        <v>68.888890000000004</v>
      </c>
      <c r="I73" s="14">
        <v>63.216419999999999</v>
      </c>
      <c r="J73" s="14">
        <v>-66.696839999999995</v>
      </c>
      <c r="K73" s="14">
        <v>204.47461999999999</v>
      </c>
    </row>
    <row r="74" spans="1:11" ht="34" x14ac:dyDescent="0.2">
      <c r="A74" s="39"/>
      <c r="B74" s="2" t="s">
        <v>99</v>
      </c>
      <c r="C74" s="14"/>
      <c r="D74" s="14"/>
      <c r="E74" s="14">
        <v>1.0129999999999999</v>
      </c>
      <c r="F74" s="14">
        <v>8.7430000000000003</v>
      </c>
      <c r="G74" s="14">
        <v>0.33800000000000002</v>
      </c>
      <c r="H74" s="14">
        <v>68.888890000000004</v>
      </c>
      <c r="I74" s="14">
        <v>68.007620000000003</v>
      </c>
      <c r="J74" s="14">
        <v>-85.646230000000003</v>
      </c>
      <c r="K74" s="14">
        <v>223.42401000000001</v>
      </c>
    </row>
    <row r="75" spans="1:11" ht="34" x14ac:dyDescent="0.2">
      <c r="A75" s="39" t="s">
        <v>117</v>
      </c>
      <c r="B75" s="2" t="s">
        <v>98</v>
      </c>
      <c r="C75" s="14">
        <v>4.0000000000000001E-3</v>
      </c>
      <c r="D75" s="14">
        <v>0.95199999999999996</v>
      </c>
      <c r="E75" s="14">
        <v>3.274</v>
      </c>
      <c r="F75" s="14">
        <v>14</v>
      </c>
      <c r="G75" s="14">
        <v>6.0000000000000001E-3</v>
      </c>
      <c r="H75" s="14">
        <v>11.22222</v>
      </c>
      <c r="I75" s="14">
        <v>3.4274</v>
      </c>
      <c r="J75" s="14">
        <v>3.8711899999999999</v>
      </c>
      <c r="K75" s="14">
        <v>18.573250000000002</v>
      </c>
    </row>
    <row r="76" spans="1:11" ht="34" x14ac:dyDescent="0.2">
      <c r="A76" s="39"/>
      <c r="B76" s="2" t="s">
        <v>99</v>
      </c>
      <c r="C76" s="14"/>
      <c r="D76" s="14"/>
      <c r="E76" s="14">
        <v>3.2959999999999998</v>
      </c>
      <c r="F76" s="14">
        <v>13.346</v>
      </c>
      <c r="G76" s="14">
        <v>6.0000000000000001E-3</v>
      </c>
      <c r="H76" s="14">
        <v>11.22222</v>
      </c>
      <c r="I76" s="14">
        <v>3.4048500000000002</v>
      </c>
      <c r="J76" s="14">
        <v>3.88584</v>
      </c>
      <c r="K76" s="14">
        <v>18.558610000000002</v>
      </c>
    </row>
    <row r="77" spans="1:11" ht="34" x14ac:dyDescent="0.2">
      <c r="A77" s="39" t="s">
        <v>118</v>
      </c>
      <c r="B77" s="2" t="s">
        <v>98</v>
      </c>
      <c r="C77" s="14">
        <v>14.004</v>
      </c>
      <c r="D77" s="14">
        <v>2E-3</v>
      </c>
      <c r="E77" s="14">
        <v>-1.5349999999999999</v>
      </c>
      <c r="F77" s="14">
        <v>14</v>
      </c>
      <c r="G77" s="14">
        <v>0.14699999999999999</v>
      </c>
      <c r="H77" s="14">
        <v>-118.69841</v>
      </c>
      <c r="I77" s="14">
        <v>77.32056</v>
      </c>
      <c r="J77" s="14">
        <v>-284.53451000000001</v>
      </c>
      <c r="K77" s="14">
        <v>47.137689999999999</v>
      </c>
    </row>
    <row r="78" spans="1:11" ht="34" x14ac:dyDescent="0.2">
      <c r="A78" s="39"/>
      <c r="B78" s="2" t="s">
        <v>99</v>
      </c>
      <c r="C78" s="14"/>
      <c r="D78" s="14"/>
      <c r="E78" s="14">
        <v>-1.3460000000000001</v>
      </c>
      <c r="F78" s="14">
        <v>6.1630000000000003</v>
      </c>
      <c r="G78" s="14">
        <v>0.22600000000000001</v>
      </c>
      <c r="H78" s="14">
        <v>-118.69841</v>
      </c>
      <c r="I78" s="14">
        <v>88.161619999999999</v>
      </c>
      <c r="J78" s="14">
        <v>-333.04696999999999</v>
      </c>
      <c r="K78" s="14">
        <v>95.650139999999993</v>
      </c>
    </row>
    <row r="79" spans="1:11" ht="34" x14ac:dyDescent="0.2">
      <c r="A79" s="44" t="s">
        <v>127</v>
      </c>
      <c r="B79" s="2" t="s">
        <v>98</v>
      </c>
      <c r="C79" s="14">
        <v>0.22</v>
      </c>
      <c r="D79" s="14">
        <v>0.64600000000000002</v>
      </c>
      <c r="E79" s="14">
        <v>-0.84699999999999998</v>
      </c>
      <c r="F79" s="14">
        <v>14</v>
      </c>
      <c r="G79" s="14">
        <v>0.41099999999999998</v>
      </c>
      <c r="H79" s="14">
        <v>-3.418E-3</v>
      </c>
      <c r="I79" s="14">
        <v>4.0362999999999996E-3</v>
      </c>
      <c r="J79" s="14">
        <v>-1.20751E-2</v>
      </c>
      <c r="K79" s="14">
        <v>5.2391E-3</v>
      </c>
    </row>
    <row r="80" spans="1:11" ht="34" x14ac:dyDescent="0.2">
      <c r="A80" s="46"/>
      <c r="B80" s="2" t="s">
        <v>99</v>
      </c>
      <c r="C80" s="14"/>
      <c r="D80" s="14"/>
      <c r="E80" s="14">
        <v>-0.86299999999999999</v>
      </c>
      <c r="F80" s="14">
        <v>13.773</v>
      </c>
      <c r="G80" s="14">
        <v>0.40300000000000002</v>
      </c>
      <c r="H80" s="14">
        <v>-3.418E-3</v>
      </c>
      <c r="I80" s="14">
        <v>3.9611999999999998E-3</v>
      </c>
      <c r="J80" s="14">
        <v>-1.1927200000000001E-2</v>
      </c>
      <c r="K80" s="14">
        <v>5.0911999999999997E-3</v>
      </c>
    </row>
    <row r="81" spans="1:11" ht="34" x14ac:dyDescent="0.2">
      <c r="A81" s="44" t="s">
        <v>128</v>
      </c>
      <c r="B81" s="2" t="s">
        <v>98</v>
      </c>
      <c r="C81" s="14">
        <v>3.085</v>
      </c>
      <c r="D81" s="14">
        <v>0.10100000000000001</v>
      </c>
      <c r="E81" s="14">
        <v>-1.8340000000000001</v>
      </c>
      <c r="F81" s="14">
        <v>14</v>
      </c>
      <c r="G81" s="14">
        <v>8.7999999999999995E-2</v>
      </c>
      <c r="H81" s="14">
        <v>-8.4997000000000007E-3</v>
      </c>
      <c r="I81" s="14">
        <v>4.6353999999999996E-3</v>
      </c>
      <c r="J81" s="14">
        <v>-1.8441599999999999E-2</v>
      </c>
      <c r="K81" s="14">
        <v>1.4422E-3</v>
      </c>
    </row>
    <row r="82" spans="1:11" ht="34" x14ac:dyDescent="0.2">
      <c r="A82" s="46"/>
      <c r="B82" s="2" t="s">
        <v>99</v>
      </c>
      <c r="C82" s="14"/>
      <c r="D82" s="14"/>
      <c r="E82" s="14">
        <v>-1.63</v>
      </c>
      <c r="F82" s="14">
        <v>6.6520000000000001</v>
      </c>
      <c r="G82" s="14">
        <v>0.14899999999999999</v>
      </c>
      <c r="H82" s="14">
        <v>-8.4997000000000007E-3</v>
      </c>
      <c r="I82" s="14">
        <v>5.2157999999999996E-3</v>
      </c>
      <c r="J82" s="14">
        <v>-2.0965399999999999E-2</v>
      </c>
      <c r="K82" s="14">
        <v>3.9659999999999999E-3</v>
      </c>
    </row>
    <row r="83" spans="1:11" ht="34" x14ac:dyDescent="0.2">
      <c r="A83" s="44" t="s">
        <v>121</v>
      </c>
      <c r="B83" s="2" t="s">
        <v>98</v>
      </c>
      <c r="C83" s="14">
        <v>6.4850000000000003</v>
      </c>
      <c r="D83" s="14">
        <v>2.3E-2</v>
      </c>
      <c r="E83" s="14">
        <v>1.69</v>
      </c>
      <c r="F83" s="14">
        <v>14</v>
      </c>
      <c r="G83" s="14">
        <v>0.113</v>
      </c>
      <c r="H83" s="14">
        <v>27.751139999999999</v>
      </c>
      <c r="I83" s="14">
        <v>16.418140000000001</v>
      </c>
      <c r="J83" s="14">
        <v>-7.4622599999999997</v>
      </c>
      <c r="K83" s="14">
        <v>62.964550000000003</v>
      </c>
    </row>
    <row r="84" spans="1:11" ht="34" x14ac:dyDescent="0.2">
      <c r="A84" s="46"/>
      <c r="B84" s="2" t="s">
        <v>99</v>
      </c>
      <c r="C84" s="14"/>
      <c r="D84" s="14"/>
      <c r="E84" s="14">
        <v>1.512</v>
      </c>
      <c r="F84" s="14">
        <v>6.923</v>
      </c>
      <c r="G84" s="14">
        <v>0.17499999999999999</v>
      </c>
      <c r="H84" s="14">
        <v>27.751139999999999</v>
      </c>
      <c r="I84" s="14">
        <v>18.349080000000001</v>
      </c>
      <c r="J84" s="14">
        <v>-15.734970000000001</v>
      </c>
      <c r="K84" s="14">
        <v>71.237260000000006</v>
      </c>
    </row>
    <row r="85" spans="1:11" ht="34" x14ac:dyDescent="0.2">
      <c r="A85" s="39" t="s">
        <v>125</v>
      </c>
      <c r="B85" s="2" t="s">
        <v>98</v>
      </c>
      <c r="C85" s="14">
        <v>0.28799999999999998</v>
      </c>
      <c r="D85" s="14">
        <v>0.6</v>
      </c>
      <c r="E85" s="14">
        <v>-1.696</v>
      </c>
      <c r="F85" s="14">
        <v>14</v>
      </c>
      <c r="G85" s="14">
        <v>0.112</v>
      </c>
      <c r="H85" s="14">
        <v>-3.7388E-3</v>
      </c>
      <c r="I85" s="14">
        <v>2.2039999999999998E-3</v>
      </c>
      <c r="J85" s="14">
        <v>-8.4659999999999996E-3</v>
      </c>
      <c r="K85" s="14">
        <v>9.882999999999999E-4</v>
      </c>
    </row>
    <row r="86" spans="1:11" ht="34" x14ac:dyDescent="0.2">
      <c r="A86" s="39"/>
      <c r="B86" s="2" t="s">
        <v>99</v>
      </c>
      <c r="C86" s="14"/>
      <c r="D86" s="14"/>
      <c r="E86" s="14">
        <v>-1.6160000000000001</v>
      </c>
      <c r="F86" s="14">
        <v>10.157999999999999</v>
      </c>
      <c r="G86" s="14">
        <v>0.13700000000000001</v>
      </c>
      <c r="H86" s="14">
        <v>-3.7388E-3</v>
      </c>
      <c r="I86" s="14">
        <v>2.3138999999999998E-3</v>
      </c>
      <c r="J86" s="14">
        <v>-8.8838000000000007E-3</v>
      </c>
      <c r="K86" s="14">
        <v>1.4061E-3</v>
      </c>
    </row>
    <row r="87" spans="1:11" ht="34" x14ac:dyDescent="0.2">
      <c r="A87" s="39" t="s">
        <v>126</v>
      </c>
      <c r="B87" s="2" t="s">
        <v>98</v>
      </c>
      <c r="C87" s="14">
        <v>5.7000000000000002E-2</v>
      </c>
      <c r="D87" s="14">
        <v>0.81599999999999995</v>
      </c>
      <c r="E87" s="14">
        <v>-1.58</v>
      </c>
      <c r="F87" s="14">
        <v>14</v>
      </c>
      <c r="G87" s="14">
        <v>0.13600000000000001</v>
      </c>
      <c r="H87" s="14">
        <v>-4.5210100000000003E-2</v>
      </c>
      <c r="I87" s="14">
        <v>2.8609599999999999E-2</v>
      </c>
      <c r="J87" s="14">
        <v>-0.1065716</v>
      </c>
      <c r="K87" s="14">
        <v>1.6151499999999999E-2</v>
      </c>
    </row>
    <row r="88" spans="1:11" ht="34" x14ac:dyDescent="0.2">
      <c r="A88" s="39"/>
      <c r="B88" s="2" t="s">
        <v>99</v>
      </c>
      <c r="C88" s="14"/>
      <c r="D88" s="14"/>
      <c r="E88" s="14">
        <v>-1.593</v>
      </c>
      <c r="F88" s="14">
        <v>13.416</v>
      </c>
      <c r="G88" s="14">
        <v>0.13400000000000001</v>
      </c>
      <c r="H88" s="14">
        <v>-4.5210100000000003E-2</v>
      </c>
      <c r="I88" s="14">
        <v>2.8373700000000002E-2</v>
      </c>
      <c r="J88" s="14">
        <v>-0.1063149</v>
      </c>
      <c r="K88" s="14">
        <v>1.5894800000000001E-2</v>
      </c>
    </row>
  </sheetData>
  <mergeCells count="79">
    <mergeCell ref="A7:A8"/>
    <mergeCell ref="G7:G8"/>
    <mergeCell ref="A1:A2"/>
    <mergeCell ref="B1:B2"/>
    <mergeCell ref="C1:C2"/>
    <mergeCell ref="D1:D2"/>
    <mergeCell ref="E1:E2"/>
    <mergeCell ref="F1:F2"/>
    <mergeCell ref="G1:G2"/>
    <mergeCell ref="A3:A4"/>
    <mergeCell ref="G3:G4"/>
    <mergeCell ref="A5:A6"/>
    <mergeCell ref="G5:G6"/>
    <mergeCell ref="A9:A10"/>
    <mergeCell ref="G9:G10"/>
    <mergeCell ref="A11:A12"/>
    <mergeCell ref="G11:G12"/>
    <mergeCell ref="A13:A14"/>
    <mergeCell ref="G13:G14"/>
    <mergeCell ref="A15:A16"/>
    <mergeCell ref="G15:G16"/>
    <mergeCell ref="A17:A18"/>
    <mergeCell ref="G17:G18"/>
    <mergeCell ref="A19:A20"/>
    <mergeCell ref="G19:G20"/>
    <mergeCell ref="A21:A22"/>
    <mergeCell ref="G21:G22"/>
    <mergeCell ref="A23:A24"/>
    <mergeCell ref="G23:G24"/>
    <mergeCell ref="A25:A26"/>
    <mergeCell ref="G25:G26"/>
    <mergeCell ref="A27:A28"/>
    <mergeCell ref="G27:G28"/>
    <mergeCell ref="A29:A30"/>
    <mergeCell ref="G29:G30"/>
    <mergeCell ref="A31:A32"/>
    <mergeCell ref="G31:G32"/>
    <mergeCell ref="A39:A40"/>
    <mergeCell ref="G39:G40"/>
    <mergeCell ref="A41:A42"/>
    <mergeCell ref="G41:G42"/>
    <mergeCell ref="A33:A34"/>
    <mergeCell ref="G33:G34"/>
    <mergeCell ref="A35:A36"/>
    <mergeCell ref="G35:G36"/>
    <mergeCell ref="A37:A38"/>
    <mergeCell ref="G37:G38"/>
    <mergeCell ref="A51:A52"/>
    <mergeCell ref="C46:D46"/>
    <mergeCell ref="E46:G46"/>
    <mergeCell ref="A47:A48"/>
    <mergeCell ref="B47:B48"/>
    <mergeCell ref="C47:C48"/>
    <mergeCell ref="D47:D48"/>
    <mergeCell ref="E47:E48"/>
    <mergeCell ref="F47:F48"/>
    <mergeCell ref="G47:G48"/>
    <mergeCell ref="H47:H48"/>
    <mergeCell ref="I47:I48"/>
    <mergeCell ref="J47:K47"/>
    <mergeCell ref="A49:A50"/>
    <mergeCell ref="A75:A76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85:A86"/>
    <mergeCell ref="A87:A88"/>
    <mergeCell ref="A77:A78"/>
    <mergeCell ref="A79:A80"/>
    <mergeCell ref="A81:A82"/>
    <mergeCell ref="A83:A84"/>
  </mergeCells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70"/>
  <sheetViews>
    <sheetView workbookViewId="0">
      <selection activeCell="H28" sqref="H28"/>
    </sheetView>
  </sheetViews>
  <sheetFormatPr baseColWidth="10" defaultRowHeight="16" x14ac:dyDescent="0.2"/>
  <cols>
    <col min="1" max="2" width="17.33203125" bestFit="1" customWidth="1"/>
    <col min="9" max="9" width="12.6640625" customWidth="1"/>
  </cols>
  <sheetData>
    <row r="1" spans="1:10" s="5" customFormat="1" ht="34" x14ac:dyDescent="0.2">
      <c r="A1" s="1"/>
      <c r="B1" s="1"/>
      <c r="C1" s="1" t="s">
        <v>62</v>
      </c>
      <c r="D1" s="1" t="s">
        <v>63</v>
      </c>
      <c r="E1" s="1" t="s">
        <v>64</v>
      </c>
      <c r="F1" s="1" t="s">
        <v>65</v>
      </c>
      <c r="G1" s="1" t="s">
        <v>66</v>
      </c>
      <c r="H1" s="1" t="s">
        <v>67</v>
      </c>
      <c r="I1" s="1" t="s">
        <v>165</v>
      </c>
      <c r="J1" s="1" t="s">
        <v>68</v>
      </c>
    </row>
    <row r="2" spans="1:10" x14ac:dyDescent="0.2">
      <c r="A2" s="44" t="s">
        <v>69</v>
      </c>
      <c r="B2" s="14" t="s">
        <v>11</v>
      </c>
      <c r="C2" s="14">
        <v>-0.46899999999999997</v>
      </c>
      <c r="D2" s="14">
        <v>-0.14699999999999999</v>
      </c>
      <c r="E2" s="14">
        <v>-0.115</v>
      </c>
      <c r="F2" s="14">
        <v>-0.23100000000000001</v>
      </c>
      <c r="G2" s="14">
        <v>-0.27800000000000002</v>
      </c>
      <c r="H2" s="14">
        <v>-0.192</v>
      </c>
      <c r="I2" s="14">
        <v>-0.19800000000000001</v>
      </c>
      <c r="J2" s="14">
        <v>-0.126</v>
      </c>
    </row>
    <row r="3" spans="1:10" x14ac:dyDescent="0.2">
      <c r="A3" s="45"/>
      <c r="B3" s="14" t="s">
        <v>12</v>
      </c>
      <c r="C3" s="14">
        <v>0.124</v>
      </c>
      <c r="D3" s="14">
        <v>0.64900000000000002</v>
      </c>
      <c r="E3" s="14">
        <v>0.72099999999999997</v>
      </c>
      <c r="F3" s="14">
        <v>0.46899999999999997</v>
      </c>
      <c r="G3" s="14">
        <v>0.38200000000000001</v>
      </c>
      <c r="H3" s="14">
        <v>0.55100000000000005</v>
      </c>
      <c r="I3" s="14">
        <v>0.53700000000000003</v>
      </c>
      <c r="J3" s="14">
        <v>0.69599999999999995</v>
      </c>
    </row>
    <row r="4" spans="1:10" x14ac:dyDescent="0.2">
      <c r="A4" s="46"/>
      <c r="B4" s="14" t="s">
        <v>13</v>
      </c>
      <c r="C4" s="14">
        <v>12</v>
      </c>
      <c r="D4" s="14">
        <v>12</v>
      </c>
      <c r="E4" s="14">
        <v>12</v>
      </c>
      <c r="F4" s="14">
        <v>12</v>
      </c>
      <c r="G4" s="14">
        <v>12</v>
      </c>
      <c r="H4" s="14">
        <v>12</v>
      </c>
      <c r="I4" s="14">
        <v>12</v>
      </c>
      <c r="J4" s="14">
        <v>12</v>
      </c>
    </row>
    <row r="5" spans="1:10" x14ac:dyDescent="0.2">
      <c r="A5" s="44" t="s">
        <v>70</v>
      </c>
      <c r="B5" s="14" t="s">
        <v>11</v>
      </c>
      <c r="C5" s="14">
        <v>-0.27600000000000002</v>
      </c>
      <c r="D5" s="14">
        <v>7.1999999999999995E-2</v>
      </c>
      <c r="E5" s="14">
        <v>0.13400000000000001</v>
      </c>
      <c r="F5" s="14">
        <v>1.2999999999999999E-2</v>
      </c>
      <c r="G5" s="14">
        <v>-6.0999999999999999E-2</v>
      </c>
      <c r="H5" s="14">
        <v>-0.1</v>
      </c>
      <c r="I5" s="14">
        <v>3.2000000000000001E-2</v>
      </c>
      <c r="J5" s="14">
        <v>7.5999999999999998E-2</v>
      </c>
    </row>
    <row r="6" spans="1:10" x14ac:dyDescent="0.2">
      <c r="A6" s="45"/>
      <c r="B6" s="14" t="s">
        <v>12</v>
      </c>
      <c r="C6" s="14">
        <v>0.38600000000000001</v>
      </c>
      <c r="D6" s="14">
        <v>0.82499999999999996</v>
      </c>
      <c r="E6" s="14">
        <v>0.67900000000000005</v>
      </c>
      <c r="F6" s="14">
        <v>0.96899999999999997</v>
      </c>
      <c r="G6" s="14">
        <v>0.85099999999999998</v>
      </c>
      <c r="H6" s="14">
        <v>0.75700000000000001</v>
      </c>
      <c r="I6" s="14">
        <v>0.92100000000000004</v>
      </c>
      <c r="J6" s="14">
        <v>0.81399999999999995</v>
      </c>
    </row>
    <row r="7" spans="1:10" x14ac:dyDescent="0.2">
      <c r="A7" s="46"/>
      <c r="B7" s="14" t="s">
        <v>13</v>
      </c>
      <c r="C7" s="14">
        <v>12</v>
      </c>
      <c r="D7" s="14">
        <v>12</v>
      </c>
      <c r="E7" s="14">
        <v>12</v>
      </c>
      <c r="F7" s="14">
        <v>12</v>
      </c>
      <c r="G7" s="14">
        <v>12</v>
      </c>
      <c r="H7" s="14">
        <v>12</v>
      </c>
      <c r="I7" s="14">
        <v>12</v>
      </c>
      <c r="J7" s="14">
        <v>12</v>
      </c>
    </row>
    <row r="8" spans="1:10" x14ac:dyDescent="0.2">
      <c r="A8" s="44" t="s">
        <v>71</v>
      </c>
      <c r="B8" s="14" t="s">
        <v>11</v>
      </c>
      <c r="C8" s="14">
        <v>0.20599999999999999</v>
      </c>
      <c r="D8" s="14">
        <v>-0.23200000000000001</v>
      </c>
      <c r="E8" s="14">
        <v>-0.29599999999999999</v>
      </c>
      <c r="F8" s="14">
        <v>-0.19800000000000001</v>
      </c>
      <c r="G8" s="14">
        <v>-0.111</v>
      </c>
      <c r="H8" s="14">
        <v>-0.249</v>
      </c>
      <c r="I8" s="14">
        <v>-0.23699999999999999</v>
      </c>
      <c r="J8" s="14">
        <v>-0.155</v>
      </c>
    </row>
    <row r="9" spans="1:10" x14ac:dyDescent="0.2">
      <c r="A9" s="45"/>
      <c r="B9" s="14" t="s">
        <v>12</v>
      </c>
      <c r="C9" s="14">
        <v>0.52100000000000002</v>
      </c>
      <c r="D9" s="14">
        <v>0.46899999999999997</v>
      </c>
      <c r="E9" s="14">
        <v>0.35099999999999998</v>
      </c>
      <c r="F9" s="14">
        <v>0.53800000000000003</v>
      </c>
      <c r="G9" s="14">
        <v>0.73099999999999998</v>
      </c>
      <c r="H9" s="14">
        <v>0.435</v>
      </c>
      <c r="I9" s="14">
        <v>0.45800000000000002</v>
      </c>
      <c r="J9" s="14">
        <v>0.63100000000000001</v>
      </c>
    </row>
    <row r="10" spans="1:10" x14ac:dyDescent="0.2">
      <c r="A10" s="46"/>
      <c r="B10" s="14" t="s">
        <v>13</v>
      </c>
      <c r="C10" s="14">
        <v>12</v>
      </c>
      <c r="D10" s="14">
        <v>12</v>
      </c>
      <c r="E10" s="14">
        <v>12</v>
      </c>
      <c r="F10" s="14">
        <v>12</v>
      </c>
      <c r="G10" s="14">
        <v>12</v>
      </c>
      <c r="H10" s="14">
        <v>12</v>
      </c>
      <c r="I10" s="14">
        <v>12</v>
      </c>
      <c r="J10" s="14">
        <v>12</v>
      </c>
    </row>
    <row r="11" spans="1:10" x14ac:dyDescent="0.2">
      <c r="A11" s="44" t="s">
        <v>110</v>
      </c>
      <c r="B11" s="14" t="s">
        <v>11</v>
      </c>
      <c r="C11" s="14">
        <v>-0.16500000000000001</v>
      </c>
      <c r="D11" s="14">
        <v>-0.32300000000000001</v>
      </c>
      <c r="E11" s="14">
        <v>-5.0000000000000001E-3</v>
      </c>
      <c r="F11" s="14">
        <v>-6.9000000000000006E-2</v>
      </c>
      <c r="G11" s="14">
        <v>-0.16</v>
      </c>
      <c r="H11" s="14">
        <v>3.0000000000000001E-3</v>
      </c>
      <c r="I11" s="14">
        <v>-0.106</v>
      </c>
      <c r="J11" s="14">
        <v>-0.122</v>
      </c>
    </row>
    <row r="12" spans="1:10" x14ac:dyDescent="0.2">
      <c r="A12" s="45"/>
      <c r="B12" s="14" t="s">
        <v>12</v>
      </c>
      <c r="C12" s="14">
        <v>0.60899999999999999</v>
      </c>
      <c r="D12" s="14">
        <v>0.30599999999999999</v>
      </c>
      <c r="E12" s="14">
        <v>0.98899999999999999</v>
      </c>
      <c r="F12" s="14">
        <v>0.83099999999999996</v>
      </c>
      <c r="G12" s="14">
        <v>0.62</v>
      </c>
      <c r="H12" s="14">
        <v>0.99299999999999999</v>
      </c>
      <c r="I12" s="14">
        <v>0.74399999999999999</v>
      </c>
      <c r="J12" s="14">
        <v>0.70699999999999996</v>
      </c>
    </row>
    <row r="13" spans="1:10" x14ac:dyDescent="0.2">
      <c r="A13" s="46"/>
      <c r="B13" s="14" t="s">
        <v>13</v>
      </c>
      <c r="C13" s="14">
        <v>12</v>
      </c>
      <c r="D13" s="14">
        <v>12</v>
      </c>
      <c r="E13" s="14">
        <v>12</v>
      </c>
      <c r="F13" s="14">
        <v>12</v>
      </c>
      <c r="G13" s="14">
        <v>12</v>
      </c>
      <c r="H13" s="14">
        <v>12</v>
      </c>
      <c r="I13" s="14">
        <v>12</v>
      </c>
      <c r="J13" s="14">
        <v>12</v>
      </c>
    </row>
    <row r="14" spans="1:10" x14ac:dyDescent="0.2">
      <c r="A14" s="44" t="s">
        <v>72</v>
      </c>
      <c r="B14" s="14" t="s">
        <v>11</v>
      </c>
      <c r="C14" s="14">
        <v>-0.114</v>
      </c>
      <c r="D14" s="14">
        <v>-0.24199999999999999</v>
      </c>
      <c r="E14" s="14">
        <v>8.2000000000000003E-2</v>
      </c>
      <c r="F14" s="14">
        <v>3.0000000000000001E-3</v>
      </c>
      <c r="G14" s="14">
        <v>-7.6999999999999999E-2</v>
      </c>
      <c r="H14" s="14">
        <v>2.4E-2</v>
      </c>
      <c r="I14" s="14">
        <v>-2.8000000000000001E-2</v>
      </c>
      <c r="J14" s="14">
        <v>-6.2E-2</v>
      </c>
    </row>
    <row r="15" spans="1:10" x14ac:dyDescent="0.2">
      <c r="A15" s="45"/>
      <c r="B15" s="14" t="s">
        <v>12</v>
      </c>
      <c r="C15" s="14">
        <v>0.72499999999999998</v>
      </c>
      <c r="D15" s="14">
        <v>0.44800000000000001</v>
      </c>
      <c r="E15" s="14">
        <v>0.79900000000000004</v>
      </c>
      <c r="F15" s="14">
        <v>0.99199999999999999</v>
      </c>
      <c r="G15" s="14">
        <v>0.81200000000000006</v>
      </c>
      <c r="H15" s="14">
        <v>0.94199999999999995</v>
      </c>
      <c r="I15" s="14">
        <v>0.93200000000000005</v>
      </c>
      <c r="J15" s="14">
        <v>0.84899999999999998</v>
      </c>
    </row>
    <row r="16" spans="1:10" x14ac:dyDescent="0.2">
      <c r="A16" s="46"/>
      <c r="B16" s="14" t="s">
        <v>13</v>
      </c>
      <c r="C16" s="14">
        <v>12</v>
      </c>
      <c r="D16" s="14">
        <v>12</v>
      </c>
      <c r="E16" s="14">
        <v>12</v>
      </c>
      <c r="F16" s="14">
        <v>12</v>
      </c>
      <c r="G16" s="14">
        <v>12</v>
      </c>
      <c r="H16" s="14">
        <v>12</v>
      </c>
      <c r="I16" s="14">
        <v>12</v>
      </c>
      <c r="J16" s="14">
        <v>12</v>
      </c>
    </row>
    <row r="17" spans="1:10" x14ac:dyDescent="0.2">
      <c r="A17" s="44" t="s">
        <v>73</v>
      </c>
      <c r="B17" s="14" t="s">
        <v>11</v>
      </c>
      <c r="C17" s="14">
        <v>-8.0000000000000002E-3</v>
      </c>
      <c r="D17" s="14">
        <v>0.14099999999999999</v>
      </c>
      <c r="E17" s="14">
        <v>-0.16700000000000001</v>
      </c>
      <c r="F17" s="14">
        <v>-4.2000000000000003E-2</v>
      </c>
      <c r="G17" s="14">
        <v>-1.7999999999999999E-2</v>
      </c>
      <c r="H17" s="14">
        <v>-7.3999999999999996E-2</v>
      </c>
      <c r="I17" s="14">
        <v>-5.0999999999999997E-2</v>
      </c>
      <c r="J17" s="14">
        <v>-8.6999999999999994E-2</v>
      </c>
    </row>
    <row r="18" spans="1:10" x14ac:dyDescent="0.2">
      <c r="A18" s="45"/>
      <c r="B18" s="14" t="s">
        <v>12</v>
      </c>
      <c r="C18" s="14">
        <v>0.98099999999999998</v>
      </c>
      <c r="D18" s="14">
        <v>0.66100000000000003</v>
      </c>
      <c r="E18" s="14">
        <v>0.60299999999999998</v>
      </c>
      <c r="F18" s="14">
        <v>0.89800000000000002</v>
      </c>
      <c r="G18" s="14">
        <v>0.95499999999999996</v>
      </c>
      <c r="H18" s="14">
        <v>0.82</v>
      </c>
      <c r="I18" s="14">
        <v>0.874</v>
      </c>
      <c r="J18" s="14">
        <v>0.78800000000000003</v>
      </c>
    </row>
    <row r="19" spans="1:10" x14ac:dyDescent="0.2">
      <c r="A19" s="46"/>
      <c r="B19" s="14" t="s">
        <v>13</v>
      </c>
      <c r="C19" s="14">
        <v>12</v>
      </c>
      <c r="D19" s="14">
        <v>12</v>
      </c>
      <c r="E19" s="14">
        <v>12</v>
      </c>
      <c r="F19" s="14">
        <v>12</v>
      </c>
      <c r="G19" s="14">
        <v>12</v>
      </c>
      <c r="H19" s="14">
        <v>12</v>
      </c>
      <c r="I19" s="14">
        <v>12</v>
      </c>
      <c r="J19" s="14">
        <v>12</v>
      </c>
    </row>
    <row r="20" spans="1:10" x14ac:dyDescent="0.2">
      <c r="A20" s="44" t="s">
        <v>74</v>
      </c>
      <c r="B20" s="14" t="s">
        <v>11</v>
      </c>
      <c r="C20" s="14">
        <v>-2.3E-2</v>
      </c>
      <c r="D20" s="14">
        <v>-0.46100000000000002</v>
      </c>
      <c r="E20" s="14">
        <v>-0.183</v>
      </c>
      <c r="F20" s="14">
        <v>-0.33300000000000002</v>
      </c>
      <c r="G20" s="14">
        <v>-0.28000000000000003</v>
      </c>
      <c r="H20" s="14">
        <v>-9.9000000000000005E-2</v>
      </c>
      <c r="I20" s="14">
        <v>-0.28699999999999998</v>
      </c>
      <c r="J20" s="14">
        <v>-0.16300000000000001</v>
      </c>
    </row>
    <row r="21" spans="1:10" x14ac:dyDescent="0.2">
      <c r="A21" s="45"/>
      <c r="B21" s="14" t="s">
        <v>12</v>
      </c>
      <c r="C21" s="14">
        <v>0.94399999999999995</v>
      </c>
      <c r="D21" s="14">
        <v>0.13200000000000001</v>
      </c>
      <c r="E21" s="14">
        <v>0.56899999999999995</v>
      </c>
      <c r="F21" s="14">
        <v>0.29099999999999998</v>
      </c>
      <c r="G21" s="14">
        <v>0.379</v>
      </c>
      <c r="H21" s="14">
        <v>0.75900000000000001</v>
      </c>
      <c r="I21" s="14">
        <v>0.36499999999999999</v>
      </c>
      <c r="J21" s="14">
        <v>0.61299999999999999</v>
      </c>
    </row>
    <row r="22" spans="1:10" x14ac:dyDescent="0.2">
      <c r="A22" s="46"/>
      <c r="B22" s="14" t="s">
        <v>13</v>
      </c>
      <c r="C22" s="14">
        <v>12</v>
      </c>
      <c r="D22" s="14">
        <v>12</v>
      </c>
      <c r="E22" s="14">
        <v>12</v>
      </c>
      <c r="F22" s="14">
        <v>12</v>
      </c>
      <c r="G22" s="14">
        <v>12</v>
      </c>
      <c r="H22" s="14">
        <v>12</v>
      </c>
      <c r="I22" s="14">
        <v>12</v>
      </c>
      <c r="J22" s="14">
        <v>12</v>
      </c>
    </row>
    <row r="23" spans="1:10" x14ac:dyDescent="0.2">
      <c r="A23" s="44" t="s">
        <v>75</v>
      </c>
      <c r="B23" s="14" t="s">
        <v>11</v>
      </c>
      <c r="C23" s="14">
        <v>8.1000000000000003E-2</v>
      </c>
      <c r="D23" s="14">
        <v>-0.28100000000000003</v>
      </c>
      <c r="E23" s="14">
        <v>-0.01</v>
      </c>
      <c r="F23" s="14">
        <v>-0.22600000000000001</v>
      </c>
      <c r="G23" s="14">
        <v>-0.115</v>
      </c>
      <c r="H23" s="14">
        <v>3.6999999999999998E-2</v>
      </c>
      <c r="I23" s="14">
        <v>-0.125</v>
      </c>
      <c r="J23" s="14">
        <v>6.3E-2</v>
      </c>
    </row>
    <row r="24" spans="1:10" x14ac:dyDescent="0.2">
      <c r="A24" s="45"/>
      <c r="B24" s="14" t="s">
        <v>12</v>
      </c>
      <c r="C24" s="14">
        <v>0.80300000000000005</v>
      </c>
      <c r="D24" s="14">
        <v>0.376</v>
      </c>
      <c r="E24" s="14">
        <v>0.97399999999999998</v>
      </c>
      <c r="F24" s="14">
        <v>0.48</v>
      </c>
      <c r="G24" s="14">
        <v>0.72199999999999998</v>
      </c>
      <c r="H24" s="14">
        <v>0.90900000000000003</v>
      </c>
      <c r="I24" s="14">
        <v>0.69899999999999995</v>
      </c>
      <c r="J24" s="14">
        <v>0.84599999999999997</v>
      </c>
    </row>
    <row r="25" spans="1:10" x14ac:dyDescent="0.2">
      <c r="A25" s="46"/>
      <c r="B25" s="14" t="s">
        <v>13</v>
      </c>
      <c r="C25" s="14">
        <v>12</v>
      </c>
      <c r="D25" s="14">
        <v>12</v>
      </c>
      <c r="E25" s="14">
        <v>12</v>
      </c>
      <c r="F25" s="14">
        <v>12</v>
      </c>
      <c r="G25" s="14">
        <v>12</v>
      </c>
      <c r="H25" s="14">
        <v>12</v>
      </c>
      <c r="I25" s="14">
        <v>12</v>
      </c>
      <c r="J25" s="14">
        <v>12</v>
      </c>
    </row>
    <row r="28" spans="1:10" s="5" customFormat="1" ht="34" x14ac:dyDescent="0.2">
      <c r="A28" s="1"/>
      <c r="B28" s="1"/>
      <c r="C28" s="1" t="s">
        <v>62</v>
      </c>
      <c r="D28" s="1" t="s">
        <v>63</v>
      </c>
      <c r="E28" s="1" t="s">
        <v>64</v>
      </c>
      <c r="F28" s="1" t="s">
        <v>65</v>
      </c>
      <c r="G28" s="1" t="s">
        <v>66</v>
      </c>
      <c r="H28" s="1" t="s">
        <v>67</v>
      </c>
      <c r="I28" s="1" t="s">
        <v>165</v>
      </c>
      <c r="J28" s="1" t="s">
        <v>68</v>
      </c>
    </row>
    <row r="29" spans="1:10" x14ac:dyDescent="0.2">
      <c r="A29" s="44" t="s">
        <v>76</v>
      </c>
      <c r="B29" s="14" t="s">
        <v>11</v>
      </c>
      <c r="C29" s="3">
        <v>-0.30199999999999999</v>
      </c>
      <c r="D29" s="3" t="s">
        <v>83</v>
      </c>
      <c r="E29" s="3">
        <v>-0.34200000000000003</v>
      </c>
      <c r="F29" s="3">
        <v>-0.35899999999999999</v>
      </c>
      <c r="G29" s="3">
        <v>-0.44800000000000001</v>
      </c>
      <c r="H29" s="3">
        <v>-4.9000000000000002E-2</v>
      </c>
      <c r="I29" s="3">
        <v>-0.40500000000000003</v>
      </c>
      <c r="J29" s="3">
        <v>-0.44700000000000001</v>
      </c>
    </row>
    <row r="30" spans="1:10" x14ac:dyDescent="0.2">
      <c r="A30" s="45"/>
      <c r="B30" s="14" t="s">
        <v>12</v>
      </c>
      <c r="C30" s="3">
        <v>0.34100000000000003</v>
      </c>
      <c r="D30" s="3">
        <v>1.9E-2</v>
      </c>
      <c r="E30" s="3">
        <v>0.27600000000000002</v>
      </c>
      <c r="F30" s="3">
        <v>0.251</v>
      </c>
      <c r="G30" s="3">
        <v>0.14399999999999999</v>
      </c>
      <c r="H30" s="3">
        <v>0.88</v>
      </c>
      <c r="I30" s="3">
        <v>0.192</v>
      </c>
      <c r="J30" s="3">
        <v>0.14499999999999999</v>
      </c>
    </row>
    <row r="31" spans="1:10" x14ac:dyDescent="0.2">
      <c r="A31" s="46"/>
      <c r="B31" s="14" t="s">
        <v>13</v>
      </c>
      <c r="C31" s="3">
        <v>12</v>
      </c>
      <c r="D31" s="3">
        <v>12</v>
      </c>
      <c r="E31" s="3">
        <v>12</v>
      </c>
      <c r="F31" s="3">
        <v>12</v>
      </c>
      <c r="G31" s="3">
        <v>12</v>
      </c>
      <c r="H31" s="3">
        <v>12</v>
      </c>
      <c r="I31" s="3">
        <v>12</v>
      </c>
      <c r="J31" s="3">
        <v>12</v>
      </c>
    </row>
    <row r="32" spans="1:10" x14ac:dyDescent="0.2">
      <c r="A32" s="44" t="s">
        <v>77</v>
      </c>
      <c r="B32" s="14" t="s">
        <v>11</v>
      </c>
      <c r="C32" s="3">
        <v>-0.31900000000000001</v>
      </c>
      <c r="D32" s="3">
        <v>-0.54600000000000004</v>
      </c>
      <c r="E32" s="3">
        <v>-0.26600000000000001</v>
      </c>
      <c r="F32" s="3">
        <v>-0.33600000000000002</v>
      </c>
      <c r="G32" s="3">
        <v>-0.39100000000000001</v>
      </c>
      <c r="H32" s="3">
        <v>-2.7E-2</v>
      </c>
      <c r="I32" s="3">
        <v>-0.34</v>
      </c>
      <c r="J32" s="3">
        <v>-0.34200000000000003</v>
      </c>
    </row>
    <row r="33" spans="1:10" x14ac:dyDescent="0.2">
      <c r="A33" s="45"/>
      <c r="B33" s="14" t="s">
        <v>12</v>
      </c>
      <c r="C33" s="3">
        <v>0.312</v>
      </c>
      <c r="D33" s="3">
        <v>6.6000000000000003E-2</v>
      </c>
      <c r="E33" s="3">
        <v>0.40400000000000003</v>
      </c>
      <c r="F33" s="3">
        <v>0.28599999999999998</v>
      </c>
      <c r="G33" s="3">
        <v>0.20899999999999999</v>
      </c>
      <c r="H33" s="3">
        <v>0.93400000000000005</v>
      </c>
      <c r="I33" s="3">
        <v>0.27900000000000003</v>
      </c>
      <c r="J33" s="3">
        <v>0.27700000000000002</v>
      </c>
    </row>
    <row r="34" spans="1:10" x14ac:dyDescent="0.2">
      <c r="A34" s="46"/>
      <c r="B34" s="14" t="s">
        <v>13</v>
      </c>
      <c r="C34" s="3">
        <v>12</v>
      </c>
      <c r="D34" s="3">
        <v>12</v>
      </c>
      <c r="E34" s="3">
        <v>12</v>
      </c>
      <c r="F34" s="3">
        <v>12</v>
      </c>
      <c r="G34" s="3">
        <v>12</v>
      </c>
      <c r="H34" s="3">
        <v>12</v>
      </c>
      <c r="I34" s="3">
        <v>12</v>
      </c>
      <c r="J34" s="3">
        <v>12</v>
      </c>
    </row>
    <row r="35" spans="1:10" x14ac:dyDescent="0.2">
      <c r="A35" s="44" t="s">
        <v>78</v>
      </c>
      <c r="B35" s="14" t="s">
        <v>11</v>
      </c>
      <c r="C35" s="3">
        <v>0.107</v>
      </c>
      <c r="D35" s="3">
        <v>0.157</v>
      </c>
      <c r="E35" s="3">
        <v>-3.0000000000000001E-3</v>
      </c>
      <c r="F35" s="3">
        <v>0.121</v>
      </c>
      <c r="G35" s="3">
        <v>0.19800000000000001</v>
      </c>
      <c r="H35" s="3">
        <v>-4.3999999999999997E-2</v>
      </c>
      <c r="I35" s="3">
        <v>8.7999999999999995E-2</v>
      </c>
      <c r="J35" s="3">
        <v>-8.9999999999999993E-3</v>
      </c>
    </row>
    <row r="36" spans="1:10" x14ac:dyDescent="0.2">
      <c r="A36" s="45"/>
      <c r="B36" s="14" t="s">
        <v>12</v>
      </c>
      <c r="C36" s="3">
        <v>0.74099999999999999</v>
      </c>
      <c r="D36" s="3">
        <v>0.627</v>
      </c>
      <c r="E36" s="3">
        <v>0.99199999999999999</v>
      </c>
      <c r="F36" s="3">
        <v>0.70899999999999996</v>
      </c>
      <c r="G36" s="3">
        <v>0.53600000000000003</v>
      </c>
      <c r="H36" s="3">
        <v>0.89200000000000002</v>
      </c>
      <c r="I36" s="3">
        <v>0.78500000000000003</v>
      </c>
      <c r="J36" s="3">
        <v>0.97799999999999998</v>
      </c>
    </row>
    <row r="37" spans="1:10" x14ac:dyDescent="0.2">
      <c r="A37" s="46"/>
      <c r="B37" s="14" t="s">
        <v>13</v>
      </c>
      <c r="C37" s="3">
        <v>12</v>
      </c>
      <c r="D37" s="3">
        <v>12</v>
      </c>
      <c r="E37" s="3">
        <v>12</v>
      </c>
      <c r="F37" s="3">
        <v>12</v>
      </c>
      <c r="G37" s="3">
        <v>12</v>
      </c>
      <c r="H37" s="3">
        <v>12</v>
      </c>
      <c r="I37" s="3">
        <v>12</v>
      </c>
      <c r="J37" s="3">
        <v>12</v>
      </c>
    </row>
    <row r="38" spans="1:10" x14ac:dyDescent="0.2">
      <c r="A38" s="44" t="s">
        <v>111</v>
      </c>
      <c r="B38" s="14" t="s">
        <v>11</v>
      </c>
      <c r="C38" s="3">
        <v>5.6000000000000001E-2</v>
      </c>
      <c r="D38" s="3">
        <v>-0.14599999999999999</v>
      </c>
      <c r="E38" s="3">
        <v>5.5E-2</v>
      </c>
      <c r="F38" s="3">
        <v>2.5999999999999999E-2</v>
      </c>
      <c r="G38" s="3">
        <v>-2.1000000000000001E-2</v>
      </c>
      <c r="H38" s="3">
        <v>0.14599999999999999</v>
      </c>
      <c r="I38" s="3">
        <v>1.4E-2</v>
      </c>
      <c r="J38" s="3">
        <v>7.5999999999999998E-2</v>
      </c>
    </row>
    <row r="39" spans="1:10" x14ac:dyDescent="0.2">
      <c r="A39" s="45"/>
      <c r="B39" s="14" t="s">
        <v>12</v>
      </c>
      <c r="C39" s="3">
        <v>0.86299999999999999</v>
      </c>
      <c r="D39" s="3">
        <v>0.65100000000000002</v>
      </c>
      <c r="E39" s="3">
        <v>0.86599999999999999</v>
      </c>
      <c r="F39" s="3">
        <v>0.93700000000000006</v>
      </c>
      <c r="G39" s="3">
        <v>0.94899999999999995</v>
      </c>
      <c r="H39" s="3">
        <v>0.65</v>
      </c>
      <c r="I39" s="3">
        <v>0.96599999999999997</v>
      </c>
      <c r="J39" s="3">
        <v>0.81499999999999995</v>
      </c>
    </row>
    <row r="40" spans="1:10" x14ac:dyDescent="0.2">
      <c r="A40" s="46"/>
      <c r="B40" s="14" t="s">
        <v>13</v>
      </c>
      <c r="C40" s="3">
        <v>12</v>
      </c>
      <c r="D40" s="3">
        <v>12</v>
      </c>
      <c r="E40" s="3">
        <v>12</v>
      </c>
      <c r="F40" s="3">
        <v>12</v>
      </c>
      <c r="G40" s="3">
        <v>12</v>
      </c>
      <c r="H40" s="3">
        <v>12</v>
      </c>
      <c r="I40" s="3">
        <v>12</v>
      </c>
      <c r="J40" s="3">
        <v>12</v>
      </c>
    </row>
    <row r="41" spans="1:10" x14ac:dyDescent="0.2">
      <c r="A41" s="44" t="s">
        <v>79</v>
      </c>
      <c r="B41" s="14" t="s">
        <v>11</v>
      </c>
      <c r="C41" s="3">
        <v>-0.123</v>
      </c>
      <c r="D41" s="3">
        <v>-0.14399999999999999</v>
      </c>
      <c r="E41" s="3">
        <v>9.1999999999999998E-2</v>
      </c>
      <c r="F41" s="3">
        <v>0.13300000000000001</v>
      </c>
      <c r="G41" s="3">
        <v>-1.0999999999999999E-2</v>
      </c>
      <c r="H41" s="3">
        <v>0.25600000000000001</v>
      </c>
      <c r="I41" s="3">
        <v>6.9000000000000006E-2</v>
      </c>
      <c r="J41" s="3">
        <v>-0.16200000000000001</v>
      </c>
    </row>
    <row r="42" spans="1:10" x14ac:dyDescent="0.2">
      <c r="A42" s="45"/>
      <c r="B42" s="14" t="s">
        <v>12</v>
      </c>
      <c r="C42" s="3">
        <v>0.70399999999999996</v>
      </c>
      <c r="D42" s="3">
        <v>0.65400000000000003</v>
      </c>
      <c r="E42" s="3">
        <v>0.77500000000000002</v>
      </c>
      <c r="F42" s="3">
        <v>0.68100000000000005</v>
      </c>
      <c r="G42" s="3">
        <v>0.97399999999999998</v>
      </c>
      <c r="H42" s="3">
        <v>0.42199999999999999</v>
      </c>
      <c r="I42" s="3">
        <v>0.83199999999999996</v>
      </c>
      <c r="J42" s="3">
        <v>0.61599999999999999</v>
      </c>
    </row>
    <row r="43" spans="1:10" x14ac:dyDescent="0.2">
      <c r="A43" s="46"/>
      <c r="B43" s="14" t="s">
        <v>13</v>
      </c>
      <c r="C43" s="3">
        <v>12</v>
      </c>
      <c r="D43" s="3">
        <v>12</v>
      </c>
      <c r="E43" s="3">
        <v>12</v>
      </c>
      <c r="F43" s="3">
        <v>12</v>
      </c>
      <c r="G43" s="3">
        <v>12</v>
      </c>
      <c r="H43" s="3">
        <v>12</v>
      </c>
      <c r="I43" s="3">
        <v>12</v>
      </c>
      <c r="J43" s="3">
        <v>12</v>
      </c>
    </row>
    <row r="44" spans="1:10" x14ac:dyDescent="0.2">
      <c r="A44" s="44" t="s">
        <v>80</v>
      </c>
      <c r="B44" s="14" t="s">
        <v>11</v>
      </c>
      <c r="C44" s="3">
        <v>5.8999999999999997E-2</v>
      </c>
      <c r="D44" s="3">
        <v>3.5999999999999997E-2</v>
      </c>
      <c r="E44" s="3">
        <v>-0.161</v>
      </c>
      <c r="F44" s="3">
        <v>-0.109</v>
      </c>
      <c r="G44" s="3">
        <v>-2.8000000000000001E-2</v>
      </c>
      <c r="H44" s="3">
        <v>-0.184</v>
      </c>
      <c r="I44" s="3">
        <v>-0.10100000000000001</v>
      </c>
      <c r="J44" s="3">
        <v>-6.5000000000000002E-2</v>
      </c>
    </row>
    <row r="45" spans="1:10" x14ac:dyDescent="0.2">
      <c r="A45" s="45"/>
      <c r="B45" s="14" t="s">
        <v>12</v>
      </c>
      <c r="C45" s="3">
        <v>0.85599999999999998</v>
      </c>
      <c r="D45" s="3">
        <v>0.91200000000000003</v>
      </c>
      <c r="E45" s="3">
        <v>0.61599999999999999</v>
      </c>
      <c r="F45" s="3">
        <v>0.73499999999999999</v>
      </c>
      <c r="G45" s="3">
        <v>0.93200000000000005</v>
      </c>
      <c r="H45" s="3">
        <v>0.56699999999999995</v>
      </c>
      <c r="I45" s="3">
        <v>0.754</v>
      </c>
      <c r="J45" s="3">
        <v>0.84199999999999997</v>
      </c>
    </row>
    <row r="46" spans="1:10" x14ac:dyDescent="0.2">
      <c r="A46" s="46"/>
      <c r="B46" s="14" t="s">
        <v>13</v>
      </c>
      <c r="C46" s="3">
        <v>12</v>
      </c>
      <c r="D46" s="3">
        <v>12</v>
      </c>
      <c r="E46" s="3">
        <v>12</v>
      </c>
      <c r="F46" s="3">
        <v>12</v>
      </c>
      <c r="G46" s="3">
        <v>12</v>
      </c>
      <c r="H46" s="3">
        <v>12</v>
      </c>
      <c r="I46" s="3">
        <v>12</v>
      </c>
      <c r="J46" s="3">
        <v>12</v>
      </c>
    </row>
    <row r="47" spans="1:10" x14ac:dyDescent="0.2">
      <c r="A47" s="44" t="s">
        <v>81</v>
      </c>
      <c r="B47" s="14" t="s">
        <v>11</v>
      </c>
      <c r="C47" s="3">
        <v>-0.19800000000000001</v>
      </c>
      <c r="D47" s="3">
        <v>-0.56599999999999995</v>
      </c>
      <c r="E47" s="3">
        <v>-0.374</v>
      </c>
      <c r="F47" s="3">
        <v>-0.41499999999999998</v>
      </c>
      <c r="G47" s="3">
        <v>-0.41899999999999998</v>
      </c>
      <c r="H47" s="3">
        <v>-1.7999999999999999E-2</v>
      </c>
      <c r="I47" s="3">
        <v>-0.40100000000000002</v>
      </c>
      <c r="J47" s="3">
        <v>-0.29599999999999999</v>
      </c>
    </row>
    <row r="48" spans="1:10" x14ac:dyDescent="0.2">
      <c r="A48" s="45"/>
      <c r="B48" s="14" t="s">
        <v>12</v>
      </c>
      <c r="C48" s="3">
        <v>0.53800000000000003</v>
      </c>
      <c r="D48" s="3">
        <v>5.5E-2</v>
      </c>
      <c r="E48" s="3">
        <v>0.23100000000000001</v>
      </c>
      <c r="F48" s="3">
        <v>0.18</v>
      </c>
      <c r="G48" s="3">
        <v>0.17599999999999999</v>
      </c>
      <c r="H48" s="3">
        <v>0.95599999999999996</v>
      </c>
      <c r="I48" s="3">
        <v>0.19600000000000001</v>
      </c>
      <c r="J48" s="3">
        <v>0.35099999999999998</v>
      </c>
    </row>
    <row r="49" spans="1:10" x14ac:dyDescent="0.2">
      <c r="A49" s="46"/>
      <c r="B49" s="14" t="s">
        <v>13</v>
      </c>
      <c r="C49" s="3">
        <v>12</v>
      </c>
      <c r="D49" s="3">
        <v>12</v>
      </c>
      <c r="E49" s="3">
        <v>12</v>
      </c>
      <c r="F49" s="3">
        <v>12</v>
      </c>
      <c r="G49" s="3">
        <v>12</v>
      </c>
      <c r="H49" s="3">
        <v>12</v>
      </c>
      <c r="I49" s="3">
        <v>12</v>
      </c>
      <c r="J49" s="3">
        <v>12</v>
      </c>
    </row>
    <row r="50" spans="1:10" x14ac:dyDescent="0.2">
      <c r="A50" s="44" t="s">
        <v>82</v>
      </c>
      <c r="B50" s="14" t="s">
        <v>11</v>
      </c>
      <c r="C50" s="3">
        <v>-0.121</v>
      </c>
      <c r="D50" s="3" t="s">
        <v>84</v>
      </c>
      <c r="E50" s="3">
        <v>-0.40799999999999997</v>
      </c>
      <c r="F50" s="3">
        <v>-0.40300000000000002</v>
      </c>
      <c r="G50" s="3">
        <v>-0.42299999999999999</v>
      </c>
      <c r="H50" s="3">
        <v>-6.4000000000000001E-2</v>
      </c>
      <c r="I50" s="3">
        <v>-0.42599999999999999</v>
      </c>
      <c r="J50" s="3">
        <v>-0.34599999999999997</v>
      </c>
    </row>
    <row r="51" spans="1:10" x14ac:dyDescent="0.2">
      <c r="A51" s="45"/>
      <c r="B51" s="14" t="s">
        <v>12</v>
      </c>
      <c r="C51" s="3">
        <v>0.70699999999999996</v>
      </c>
      <c r="D51" s="3">
        <v>3.2000000000000001E-2</v>
      </c>
      <c r="E51" s="3">
        <v>0.188</v>
      </c>
      <c r="F51" s="3">
        <v>0.19400000000000001</v>
      </c>
      <c r="G51" s="3">
        <v>0.17100000000000001</v>
      </c>
      <c r="H51" s="3">
        <v>0.84399999999999997</v>
      </c>
      <c r="I51" s="3">
        <v>0.16800000000000001</v>
      </c>
      <c r="J51" s="3">
        <v>0.27</v>
      </c>
    </row>
    <row r="52" spans="1:10" x14ac:dyDescent="0.2">
      <c r="A52" s="46"/>
      <c r="B52" s="14" t="s">
        <v>13</v>
      </c>
      <c r="C52" s="3">
        <v>12</v>
      </c>
      <c r="D52" s="3">
        <v>12</v>
      </c>
      <c r="E52" s="3">
        <v>12</v>
      </c>
      <c r="F52" s="3">
        <v>12</v>
      </c>
      <c r="G52" s="3">
        <v>12</v>
      </c>
      <c r="H52" s="3">
        <v>12</v>
      </c>
      <c r="I52" s="3">
        <v>12</v>
      </c>
      <c r="J52" s="3">
        <v>12</v>
      </c>
    </row>
    <row r="55" spans="1:10" ht="34" x14ac:dyDescent="0.2">
      <c r="A55" s="1"/>
      <c r="B55" s="1"/>
      <c r="C55" s="1" t="s">
        <v>62</v>
      </c>
      <c r="D55" s="1" t="s">
        <v>63</v>
      </c>
      <c r="E55" s="1" t="s">
        <v>64</v>
      </c>
      <c r="F55" s="1" t="s">
        <v>65</v>
      </c>
      <c r="G55" s="1" t="s">
        <v>66</v>
      </c>
      <c r="H55" s="1" t="s">
        <v>67</v>
      </c>
      <c r="I55" s="1" t="s">
        <v>165</v>
      </c>
      <c r="J55" s="1" t="s">
        <v>68</v>
      </c>
    </row>
    <row r="56" spans="1:10" ht="17" x14ac:dyDescent="0.2">
      <c r="A56" s="32" t="s">
        <v>169</v>
      </c>
      <c r="B56" s="2" t="s">
        <v>11</v>
      </c>
      <c r="C56" s="15">
        <v>0.25</v>
      </c>
      <c r="D56" s="15">
        <v>0.21199999999999999</v>
      </c>
      <c r="E56" s="15">
        <v>-6.7000000000000004E-2</v>
      </c>
      <c r="F56" s="15">
        <v>-0.152</v>
      </c>
      <c r="G56" s="15">
        <v>-7.5999999999999998E-2</v>
      </c>
      <c r="H56" s="15" t="s">
        <v>85</v>
      </c>
      <c r="I56" s="15">
        <v>-0.115</v>
      </c>
      <c r="J56" s="15">
        <v>0.20599999999999999</v>
      </c>
    </row>
    <row r="57" spans="1:10" ht="17" x14ac:dyDescent="0.2">
      <c r="A57" s="33"/>
      <c r="B57" s="2" t="s">
        <v>12</v>
      </c>
      <c r="C57" s="15">
        <v>0.434</v>
      </c>
      <c r="D57" s="15">
        <v>0.50700000000000001</v>
      </c>
      <c r="E57" s="15">
        <v>0.83699999999999997</v>
      </c>
      <c r="F57" s="15">
        <v>0.63700000000000001</v>
      </c>
      <c r="G57" s="15">
        <v>0.81299999999999994</v>
      </c>
      <c r="H57" s="15">
        <v>4.4999999999999998E-2</v>
      </c>
      <c r="I57" s="15">
        <v>0.72099999999999997</v>
      </c>
      <c r="J57" s="15">
        <v>0.52100000000000002</v>
      </c>
    </row>
    <row r="58" spans="1:10" ht="17" x14ac:dyDescent="0.2">
      <c r="A58" s="34"/>
      <c r="B58" s="2" t="s">
        <v>13</v>
      </c>
      <c r="C58" s="15">
        <v>12</v>
      </c>
      <c r="D58" s="15">
        <v>12</v>
      </c>
      <c r="E58" s="15">
        <v>12</v>
      </c>
      <c r="F58" s="15">
        <v>12</v>
      </c>
      <c r="G58" s="15">
        <v>12</v>
      </c>
      <c r="H58" s="15">
        <v>12</v>
      </c>
      <c r="I58" s="15">
        <v>12</v>
      </c>
      <c r="J58" s="15">
        <v>12</v>
      </c>
    </row>
    <row r="59" spans="1:10" ht="17" x14ac:dyDescent="0.2">
      <c r="A59" s="32" t="s">
        <v>170</v>
      </c>
      <c r="B59" s="2" t="s">
        <v>11</v>
      </c>
      <c r="C59" s="15">
        <v>-0.23599999999999999</v>
      </c>
      <c r="D59" s="15">
        <v>-0.435</v>
      </c>
      <c r="E59" s="15">
        <v>-0.38800000000000001</v>
      </c>
      <c r="F59" s="15">
        <v>-0.24199999999999999</v>
      </c>
      <c r="G59" s="15">
        <v>-0.41199999999999998</v>
      </c>
      <c r="H59" s="15">
        <v>-0.42299999999999999</v>
      </c>
      <c r="I59" s="15">
        <v>-0.39500000000000002</v>
      </c>
      <c r="J59" s="15">
        <v>-0.56499999999999995</v>
      </c>
    </row>
    <row r="60" spans="1:10" ht="17" x14ac:dyDescent="0.2">
      <c r="A60" s="33"/>
      <c r="B60" s="2" t="s">
        <v>12</v>
      </c>
      <c r="C60" s="15">
        <v>0.46</v>
      </c>
      <c r="D60" s="15">
        <v>0.158</v>
      </c>
      <c r="E60" s="15">
        <v>0.21299999999999999</v>
      </c>
      <c r="F60" s="15">
        <v>0.44900000000000001</v>
      </c>
      <c r="G60" s="15">
        <v>0.183</v>
      </c>
      <c r="H60" s="15">
        <v>0.17</v>
      </c>
      <c r="I60" s="15">
        <v>0.20399999999999999</v>
      </c>
      <c r="J60" s="15">
        <v>5.6000000000000001E-2</v>
      </c>
    </row>
    <row r="61" spans="1:10" ht="17" x14ac:dyDescent="0.2">
      <c r="A61" s="34"/>
      <c r="B61" s="2" t="s">
        <v>13</v>
      </c>
      <c r="C61" s="15">
        <v>12</v>
      </c>
      <c r="D61" s="15">
        <v>12</v>
      </c>
      <c r="E61" s="15">
        <v>12</v>
      </c>
      <c r="F61" s="15">
        <v>12</v>
      </c>
      <c r="G61" s="15">
        <v>12</v>
      </c>
      <c r="H61" s="15">
        <v>12</v>
      </c>
      <c r="I61" s="15">
        <v>12</v>
      </c>
      <c r="J61" s="15">
        <v>12</v>
      </c>
    </row>
    <row r="62" spans="1:10" ht="17" x14ac:dyDescent="0.2">
      <c r="A62" s="32" t="s">
        <v>124</v>
      </c>
      <c r="B62" s="2" t="s">
        <v>11</v>
      </c>
      <c r="C62" s="15">
        <v>0.20799999999999999</v>
      </c>
      <c r="D62" s="15">
        <v>0.52</v>
      </c>
      <c r="E62" s="15">
        <v>0.43099999999999999</v>
      </c>
      <c r="F62" s="15">
        <v>0.316</v>
      </c>
      <c r="G62" s="15">
        <v>0.42599999999999999</v>
      </c>
      <c r="H62" s="15">
        <v>0.309</v>
      </c>
      <c r="I62" s="15">
        <v>0.42899999999999999</v>
      </c>
      <c r="J62" s="15">
        <v>0.55300000000000005</v>
      </c>
    </row>
    <row r="63" spans="1:10" ht="17" x14ac:dyDescent="0.2">
      <c r="A63" s="33"/>
      <c r="B63" s="2" t="s">
        <v>12</v>
      </c>
      <c r="C63" s="15">
        <v>0.51700000000000002</v>
      </c>
      <c r="D63" s="15">
        <v>8.3000000000000004E-2</v>
      </c>
      <c r="E63" s="15">
        <v>0.16200000000000001</v>
      </c>
      <c r="F63" s="15">
        <v>0.317</v>
      </c>
      <c r="G63" s="15">
        <v>0.16700000000000001</v>
      </c>
      <c r="H63" s="15">
        <v>0.32800000000000001</v>
      </c>
      <c r="I63" s="15">
        <v>0.16500000000000001</v>
      </c>
      <c r="J63" s="15">
        <v>6.2E-2</v>
      </c>
    </row>
    <row r="64" spans="1:10" ht="17" x14ac:dyDescent="0.2">
      <c r="A64" s="34"/>
      <c r="B64" s="2" t="s">
        <v>13</v>
      </c>
      <c r="C64" s="15">
        <v>12</v>
      </c>
      <c r="D64" s="15">
        <v>12</v>
      </c>
      <c r="E64" s="15">
        <v>12</v>
      </c>
      <c r="F64" s="15">
        <v>12</v>
      </c>
      <c r="G64" s="15">
        <v>12</v>
      </c>
      <c r="H64" s="15">
        <v>12</v>
      </c>
      <c r="I64" s="15">
        <v>12</v>
      </c>
      <c r="J64" s="15">
        <v>12</v>
      </c>
    </row>
    <row r="65" spans="1:10" ht="17" x14ac:dyDescent="0.2">
      <c r="A65" s="32" t="s">
        <v>171</v>
      </c>
      <c r="B65" s="2" t="s">
        <v>11</v>
      </c>
      <c r="C65" s="15">
        <v>8.6999999999999994E-2</v>
      </c>
      <c r="D65" s="15">
        <v>-0.36799999999999999</v>
      </c>
      <c r="E65" s="15">
        <v>-0.40500000000000003</v>
      </c>
      <c r="F65" s="15">
        <v>-0.39100000000000001</v>
      </c>
      <c r="G65" s="15">
        <v>-0.40300000000000002</v>
      </c>
      <c r="H65" s="15" t="s">
        <v>86</v>
      </c>
      <c r="I65" s="15">
        <v>-0.46899999999999997</v>
      </c>
      <c r="J65" s="15">
        <v>-0.28999999999999998</v>
      </c>
    </row>
    <row r="66" spans="1:10" ht="17" x14ac:dyDescent="0.2">
      <c r="A66" s="33"/>
      <c r="B66" s="2" t="s">
        <v>12</v>
      </c>
      <c r="C66" s="15">
        <v>0.78800000000000003</v>
      </c>
      <c r="D66" s="15">
        <v>0.23899999999999999</v>
      </c>
      <c r="E66" s="15">
        <v>0.191</v>
      </c>
      <c r="F66" s="15">
        <v>0.20899999999999999</v>
      </c>
      <c r="G66" s="15">
        <v>0.193</v>
      </c>
      <c r="H66" s="15">
        <v>4.0000000000000001E-3</v>
      </c>
      <c r="I66" s="15">
        <v>0.124</v>
      </c>
      <c r="J66" s="15">
        <v>0.36099999999999999</v>
      </c>
    </row>
    <row r="67" spans="1:10" ht="17" x14ac:dyDescent="0.2">
      <c r="A67" s="34"/>
      <c r="B67" s="2" t="s">
        <v>13</v>
      </c>
      <c r="C67" s="15">
        <v>12</v>
      </c>
      <c r="D67" s="15">
        <v>12</v>
      </c>
      <c r="E67" s="15">
        <v>12</v>
      </c>
      <c r="F67" s="15">
        <v>12</v>
      </c>
      <c r="G67" s="15">
        <v>12</v>
      </c>
      <c r="H67" s="15">
        <v>12</v>
      </c>
      <c r="I67" s="15">
        <v>12</v>
      </c>
      <c r="J67" s="15">
        <v>12</v>
      </c>
    </row>
    <row r="68" spans="1:10" ht="17" x14ac:dyDescent="0.2">
      <c r="A68" s="32" t="s">
        <v>172</v>
      </c>
      <c r="B68" s="2" t="s">
        <v>11</v>
      </c>
      <c r="C68" s="15">
        <v>0.51900000000000002</v>
      </c>
      <c r="D68" s="15">
        <v>-0.192</v>
      </c>
      <c r="E68" s="15">
        <v>7.5999999999999998E-2</v>
      </c>
      <c r="F68" s="15">
        <v>0.11899999999999999</v>
      </c>
      <c r="G68" s="15">
        <v>0.17</v>
      </c>
      <c r="H68" s="15">
        <v>0.123</v>
      </c>
      <c r="I68" s="14">
        <v>6.9000000000000006E-2</v>
      </c>
      <c r="J68" s="15">
        <v>3.2000000000000001E-2</v>
      </c>
    </row>
    <row r="69" spans="1:10" ht="17" x14ac:dyDescent="0.2">
      <c r="A69" s="33"/>
      <c r="B69" s="2" t="s">
        <v>12</v>
      </c>
      <c r="C69" s="15">
        <v>8.3000000000000004E-2</v>
      </c>
      <c r="D69" s="15">
        <v>0.54900000000000004</v>
      </c>
      <c r="E69" s="15">
        <v>0.81399999999999995</v>
      </c>
      <c r="F69" s="15">
        <v>0.71199999999999997</v>
      </c>
      <c r="G69" s="15">
        <v>0.59799999999999998</v>
      </c>
      <c r="H69" s="15">
        <v>0.70299999999999996</v>
      </c>
      <c r="I69" s="14">
        <v>0.83199999999999996</v>
      </c>
      <c r="J69" s="15">
        <v>0.92100000000000004</v>
      </c>
    </row>
    <row r="70" spans="1:10" ht="17" x14ac:dyDescent="0.2">
      <c r="A70" s="34"/>
      <c r="B70" s="2" t="s">
        <v>13</v>
      </c>
      <c r="C70" s="15">
        <v>12</v>
      </c>
      <c r="D70" s="15">
        <v>12</v>
      </c>
      <c r="E70" s="15">
        <v>12</v>
      </c>
      <c r="F70" s="15">
        <v>12</v>
      </c>
      <c r="G70" s="15">
        <v>12</v>
      </c>
      <c r="H70" s="15">
        <v>12</v>
      </c>
      <c r="I70" s="14">
        <v>12</v>
      </c>
      <c r="J70" s="15">
        <v>12</v>
      </c>
    </row>
  </sheetData>
  <mergeCells count="21">
    <mergeCell ref="A5:A7"/>
    <mergeCell ref="A2:A4"/>
    <mergeCell ref="A44:A46"/>
    <mergeCell ref="A8:A10"/>
    <mergeCell ref="A11:A13"/>
    <mergeCell ref="A14:A16"/>
    <mergeCell ref="A17:A19"/>
    <mergeCell ref="A20:A22"/>
    <mergeCell ref="A23:A25"/>
    <mergeCell ref="A29:A31"/>
    <mergeCell ref="A32:A34"/>
    <mergeCell ref="A35:A37"/>
    <mergeCell ref="A38:A40"/>
    <mergeCell ref="A41:A43"/>
    <mergeCell ref="A68:A70"/>
    <mergeCell ref="A47:A49"/>
    <mergeCell ref="A50:A52"/>
    <mergeCell ref="A56:A58"/>
    <mergeCell ref="A59:A61"/>
    <mergeCell ref="A62:A64"/>
    <mergeCell ref="A65:A6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S1</vt:lpstr>
      <vt:lpstr>Figure S4</vt:lpstr>
      <vt:lpstr>Figure S5</vt:lpstr>
      <vt:lpstr>Figure S6</vt:lpstr>
    </vt:vector>
  </TitlesOfParts>
  <Company>UC Berkel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berly Long</dc:creator>
  <cp:lastModifiedBy>Kimberly Long</cp:lastModifiedBy>
  <dcterms:created xsi:type="dcterms:W3CDTF">2021-01-25T00:40:46Z</dcterms:created>
  <dcterms:modified xsi:type="dcterms:W3CDTF">2021-12-09T04:22:45Z</dcterms:modified>
</cp:coreProperties>
</file>